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jeromefox/Dropbox/Fox Group Folders/Projects/Akarawin Hongdusit/Submitted Manuscripts/Paper 1 Photoswitchable Phosphatases/Final revisions/"/>
    </mc:Choice>
  </mc:AlternateContent>
  <xr:revisionPtr revIDLastSave="0" documentId="13_ncr:1_{56F7907C-56A5-3D42-BFF0-1C134A33A1FD}" xr6:coauthVersionLast="45" xr6:coauthVersionMax="45" xr10:uidLastSave="{00000000-0000-0000-0000-000000000000}"/>
  <bookViews>
    <workbookView xWindow="0" yWindow="460" windowWidth="28800" windowHeight="16720" activeTab="5" xr2:uid="{00000000-000D-0000-FFFF-FFFF00000000}"/>
  </bookViews>
  <sheets>
    <sheet name="Analysis of photoswitching" sheetId="1" r:id="rId1"/>
    <sheet name="Kinetic analyses" sheetId="2" r:id="rId2"/>
    <sheet name="Analysis of reversibility" sheetId="3" r:id="rId3"/>
    <sheet name="W fluorescence" sheetId="4" r:id="rId4"/>
    <sheet name="CD" sheetId="5" r:id="rId5"/>
    <sheet name="In vitro analysis of biosensor" sheetId="7" r:id="rId6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5" i="2" l="1"/>
  <c r="G46" i="2"/>
  <c r="G47" i="2"/>
  <c r="G48" i="2"/>
  <c r="G49" i="2"/>
  <c r="G50" i="2"/>
  <c r="G44" i="2"/>
  <c r="G37" i="2"/>
  <c r="G38" i="2"/>
  <c r="G39" i="2"/>
  <c r="G40" i="2"/>
  <c r="G41" i="2"/>
  <c r="G42" i="2"/>
  <c r="G36" i="2"/>
  <c r="G29" i="2"/>
  <c r="G30" i="2"/>
  <c r="G31" i="2"/>
  <c r="G32" i="2"/>
  <c r="G33" i="2"/>
  <c r="G34" i="2"/>
  <c r="G28" i="2"/>
  <c r="G21" i="2"/>
  <c r="G22" i="2"/>
  <c r="G23" i="2"/>
  <c r="G24" i="2"/>
  <c r="G25" i="2"/>
  <c r="G26" i="2"/>
  <c r="G20" i="2"/>
  <c r="G74" i="2"/>
  <c r="G73" i="2"/>
  <c r="G72" i="2"/>
  <c r="G71" i="2"/>
  <c r="G70" i="2"/>
  <c r="G69" i="2"/>
  <c r="G68" i="2"/>
  <c r="G66" i="2"/>
  <c r="G65" i="2"/>
  <c r="G64" i="2"/>
  <c r="G63" i="2"/>
  <c r="G62" i="2"/>
  <c r="G61" i="2"/>
  <c r="G60" i="2"/>
  <c r="G53" i="2"/>
  <c r="G54" i="2"/>
  <c r="G55" i="2"/>
  <c r="G56" i="2"/>
  <c r="G57" i="2"/>
  <c r="G58" i="2"/>
  <c r="G52" i="2"/>
  <c r="K5" i="1"/>
  <c r="J5" i="1"/>
  <c r="G4" i="2"/>
  <c r="G18" i="2"/>
  <c r="G5" i="2"/>
  <c r="G6" i="2"/>
  <c r="G7" i="2"/>
  <c r="G8" i="2"/>
  <c r="G9" i="2"/>
  <c r="G10" i="2"/>
  <c r="G12" i="2"/>
  <c r="G13" i="2"/>
  <c r="G14" i="2"/>
  <c r="G15" i="2"/>
  <c r="G16" i="2"/>
  <c r="G17" i="2"/>
</calcChain>
</file>

<file path=xl/sharedStrings.xml><?xml version="1.0" encoding="utf-8"?>
<sst xmlns="http://schemas.openxmlformats.org/spreadsheetml/2006/main" count="1129" uniqueCount="124">
  <si>
    <t>Experiment</t>
  </si>
  <si>
    <t>Figure</t>
  </si>
  <si>
    <t>Photoswitching</t>
  </si>
  <si>
    <t>Construct</t>
  </si>
  <si>
    <t>DR</t>
  </si>
  <si>
    <t>(ratio)</t>
  </si>
  <si>
    <t>Experimental Sets</t>
  </si>
  <si>
    <t>(#)</t>
  </si>
  <si>
    <t>Experimental replicates</t>
  </si>
  <si>
    <t>(type)</t>
  </si>
  <si>
    <t>SE DR</t>
  </si>
  <si>
    <t>μM/min</t>
  </si>
  <si>
    <t>Kinetics</t>
  </si>
  <si>
    <t>State</t>
  </si>
  <si>
    <t>Dark</t>
  </si>
  <si>
    <t>Light</t>
  </si>
  <si>
    <t>Vo</t>
  </si>
  <si>
    <t>SE</t>
  </si>
  <si>
    <t>pNPP</t>
  </si>
  <si>
    <t>mM</t>
  </si>
  <si>
    <t>Replicates (n)</t>
  </si>
  <si>
    <t>#</t>
  </si>
  <si>
    <t>Substrate</t>
  </si>
  <si>
    <t>E-PEP</t>
  </si>
  <si>
    <t>4-MU-P</t>
  </si>
  <si>
    <t>WT</t>
  </si>
  <si>
    <t>Exposure</t>
  </si>
  <si>
    <t>1X</t>
  </si>
  <si>
    <t>3X</t>
  </si>
  <si>
    <t>4X</t>
  </si>
  <si>
    <t>5X</t>
  </si>
  <si>
    <t>6X</t>
  </si>
  <si>
    <t>7X</t>
  </si>
  <si>
    <t>8X</t>
  </si>
  <si>
    <t>W Fluorescence</t>
  </si>
  <si>
    <t>(1/s)</t>
  </si>
  <si>
    <t>k</t>
  </si>
  <si>
    <t>ΔW</t>
  </si>
  <si>
    <t>SE ΔW</t>
  </si>
  <si>
    <t>k222</t>
  </si>
  <si>
    <t>SE k222</t>
  </si>
  <si>
    <t>Δ222</t>
  </si>
  <si>
    <t>SE Δ222</t>
  </si>
  <si>
    <t>CD</t>
  </si>
  <si>
    <t>TC-PTP1</t>
  </si>
  <si>
    <t>TC-PTP2</t>
  </si>
  <si>
    <t>TC-PTP3</t>
  </si>
  <si>
    <t>TC-PTP4</t>
  </si>
  <si>
    <t>TC-PTP5</t>
  </si>
  <si>
    <t>TC-PTP6</t>
  </si>
  <si>
    <t>TC-PTP7</t>
  </si>
  <si>
    <t>TC-PTPCrossover</t>
  </si>
  <si>
    <t>0X</t>
  </si>
  <si>
    <t>LOV2/PTP1B</t>
  </si>
  <si>
    <t>LOV2(W491F)</t>
  </si>
  <si>
    <t>ND</t>
  </si>
  <si>
    <t>N/A</t>
  </si>
  <si>
    <t>LOV2</t>
  </si>
  <si>
    <t>PTP1B WT</t>
  </si>
  <si>
    <t>PTP1B+LOV2</t>
  </si>
  <si>
    <t>time  (min)</t>
  </si>
  <si>
    <t>515 nm/600 nm Emission Ratio</t>
  </si>
  <si>
    <t>515 nm/600 nm Emission Ratio SE</t>
  </si>
  <si>
    <t>Normalized 515 nm/600 nm Emission Ratio</t>
  </si>
  <si>
    <t>Normalized 515 nm/600 nm Emission Ratio SE</t>
  </si>
  <si>
    <t xml:space="preserve">Enzyme </t>
  </si>
  <si>
    <t>300 nM Src</t>
  </si>
  <si>
    <t>300 nM Src, 50 mM EDTA</t>
  </si>
  <si>
    <t>300 nM Src, 100nM PTP1B</t>
  </si>
  <si>
    <t>Fluorescence</t>
  </si>
  <si>
    <t>SD</t>
  </si>
  <si>
    <t>(mM)</t>
  </si>
  <si>
    <t>Vo dark raw</t>
  </si>
  <si>
    <t>SE Vo dark raw</t>
  </si>
  <si>
    <t>Vo light raw</t>
  </si>
  <si>
    <t>SE Vo light raw</t>
  </si>
  <si>
    <t>M-M</t>
  </si>
  <si>
    <t>*M-M denotes a full Mechaelis-Menten analysis. DR is based on the ratio of kcats between dark and light states.</t>
  </si>
  <si>
    <t>7.1(T406A)</t>
  </si>
  <si>
    <t>7.1(H296A)</t>
  </si>
  <si>
    <t>7.1(E297A)</t>
  </si>
  <si>
    <t>7.1(D298A)</t>
  </si>
  <si>
    <t>7.1(T407A)</t>
  </si>
  <si>
    <t>7.1(T406A/T407A)</t>
  </si>
  <si>
    <t>7.1(H296A/T406A)</t>
  </si>
  <si>
    <t>7.1 ΔJα</t>
  </si>
  <si>
    <t>7.1(G528A)</t>
  </si>
  <si>
    <t>7.1(L408D)</t>
  </si>
  <si>
    <t>7.1(L514A)</t>
  </si>
  <si>
    <t>7.1(I532E)</t>
  </si>
  <si>
    <t>7.1(I539E)</t>
  </si>
  <si>
    <t>7.1(S286A)</t>
  </si>
  <si>
    <t>7.1(D289A)</t>
  </si>
  <si>
    <t>7.1(K292A)</t>
  </si>
  <si>
    <t>7.1(E293A)</t>
  </si>
  <si>
    <t>7.1(S286A/K292A)</t>
  </si>
  <si>
    <t>7.1(S286A/T406A)</t>
  </si>
  <si>
    <t>7.1(K292A/T406A)</t>
  </si>
  <si>
    <t>7.1(S286A/K292A/T406A)</t>
  </si>
  <si>
    <t>7.1(Y152A/Y153A)</t>
  </si>
  <si>
    <t>7.1(C450M)</t>
  </si>
  <si>
    <t>7.1(T406A/W491F)</t>
  </si>
  <si>
    <t>7.1(G528A/N538E/W491F)</t>
  </si>
  <si>
    <t>7.1(G528A/N538E)</t>
  </si>
  <si>
    <t>7.1(I532E/W491F)</t>
  </si>
  <si>
    <t>7.1 (Y152A/Y153A)</t>
  </si>
  <si>
    <t>7.1 (C450M)</t>
  </si>
  <si>
    <t>PTP1B(1-281)</t>
  </si>
  <si>
    <t>PTP1B(1-321)</t>
  </si>
  <si>
    <t>TC-PTP(1-281)</t>
  </si>
  <si>
    <t>TC-PTP(1-292)</t>
  </si>
  <si>
    <t>TC-PTP(1-317)</t>
  </si>
  <si>
    <t>TC-PTPCrossover + E loop</t>
  </si>
  <si>
    <t>7.1(T406A) + ER anchor</t>
  </si>
  <si>
    <t>7.1(T406A/L514A) + ER anchor</t>
  </si>
  <si>
    <t>7.1(T406A/G528A/N538E) + ER anchor</t>
  </si>
  <si>
    <t>PTP1B(1-293)</t>
  </si>
  <si>
    <t>PTP1B(1-296)</t>
  </si>
  <si>
    <t>7.1(T406A) ER-bound</t>
  </si>
  <si>
    <t>7.1 (G528A/N538E)</t>
  </si>
  <si>
    <t>1c</t>
  </si>
  <si>
    <t>4b</t>
  </si>
  <si>
    <t>mClover3-mRuby3</t>
  </si>
  <si>
    <t>Experimental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1" xfId="0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1" xfId="0" applyFill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1" fontId="0" fillId="0" borderId="1" xfId="0" applyNumberFormat="1" applyFont="1" applyBorder="1" applyAlignment="1">
      <alignment horizontal="center"/>
    </xf>
    <xf numFmtId="164" fontId="2" fillId="2" borderId="1" xfId="0" applyNumberFormat="1" applyFont="1" applyFill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0" borderId="1" xfId="0" applyNumberFormat="1" applyFont="1" applyBorder="1" applyAlignment="1">
      <alignment horizontal="center"/>
    </xf>
    <xf numFmtId="0" fontId="0" fillId="0" borderId="1" xfId="0" applyBorder="1"/>
    <xf numFmtId="0" fontId="0" fillId="0" borderId="1" xfId="0" applyNumberFormat="1" applyBorder="1" applyAlignment="1">
      <alignment horizontal="center"/>
    </xf>
    <xf numFmtId="0" fontId="0" fillId="0" borderId="1" xfId="0" applyNumberFormat="1" applyFont="1" applyBorder="1" applyAlignment="1">
      <alignment horizontal="center"/>
    </xf>
    <xf numFmtId="0" fontId="0" fillId="0" borderId="0" xfId="0" applyNumberFormat="1" applyAlignment="1">
      <alignment horizontal="center"/>
    </xf>
    <xf numFmtId="2" fontId="0" fillId="0" borderId="1" xfId="0" applyNumberFormat="1" applyFont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1" xfId="0" applyNumberFormat="1" applyFont="1" applyBorder="1" applyAlignment="1">
      <alignment horizontal="center" vertical="center"/>
    </xf>
    <xf numFmtId="164" fontId="0" fillId="0" borderId="1" xfId="0" applyNumberFormat="1" applyFont="1" applyFill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/>
    </xf>
    <xf numFmtId="0" fontId="0" fillId="3" borderId="1" xfId="0" applyNumberFormat="1" applyFill="1" applyBorder="1" applyAlignment="1">
      <alignment horizontal="center"/>
    </xf>
    <xf numFmtId="1" fontId="0" fillId="3" borderId="1" xfId="0" applyNumberFormat="1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165" fontId="0" fillId="3" borderId="1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164" fontId="0" fillId="3" borderId="1" xfId="0" applyNumberFormat="1" applyFont="1" applyFill="1" applyBorder="1" applyAlignment="1">
      <alignment horizontal="center"/>
    </xf>
    <xf numFmtId="0" fontId="0" fillId="3" borderId="1" xfId="0" applyFill="1" applyBorder="1"/>
    <xf numFmtId="164" fontId="0" fillId="3" borderId="1" xfId="0" applyNumberFormat="1" applyFill="1" applyBorder="1" applyAlignment="1">
      <alignment horizontal="center" vertical="center"/>
    </xf>
    <xf numFmtId="164" fontId="0" fillId="3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62"/>
  <sheetViews>
    <sheetView topLeftCell="A3" workbookViewId="0">
      <selection activeCell="A3" sqref="A3:A61"/>
    </sheetView>
  </sheetViews>
  <sheetFormatPr baseColWidth="10" defaultColWidth="10.83203125" defaultRowHeight="16" x14ac:dyDescent="0.2"/>
  <cols>
    <col min="2" max="2" width="22.5" customWidth="1"/>
    <col min="3" max="3" width="33" customWidth="1"/>
    <col min="4" max="5" width="15" customWidth="1"/>
    <col min="7" max="11" width="15" customWidth="1"/>
    <col min="12" max="12" width="16.33203125" customWidth="1"/>
    <col min="13" max="15" width="21" customWidth="1"/>
    <col min="16" max="16" width="14.1640625" customWidth="1"/>
    <col min="17" max="17" width="16.1640625" customWidth="1"/>
    <col min="18" max="18" width="17.1640625" customWidth="1"/>
    <col min="19" max="19" width="16" customWidth="1"/>
    <col min="20" max="20" width="16.1640625" customWidth="1"/>
    <col min="21" max="21" width="18.6640625" customWidth="1"/>
  </cols>
  <sheetData>
    <row r="1" spans="1:13" x14ac:dyDescent="0.2">
      <c r="A1" s="3" t="s">
        <v>1</v>
      </c>
      <c r="B1" s="3" t="s">
        <v>0</v>
      </c>
      <c r="C1" s="3" t="s">
        <v>3</v>
      </c>
      <c r="D1" s="3" t="s">
        <v>22</v>
      </c>
      <c r="E1" s="9" t="s">
        <v>22</v>
      </c>
      <c r="F1" s="3" t="s">
        <v>72</v>
      </c>
      <c r="G1" s="3" t="s">
        <v>73</v>
      </c>
      <c r="H1" s="9" t="s">
        <v>74</v>
      </c>
      <c r="I1" s="9" t="s">
        <v>75</v>
      </c>
      <c r="J1" s="3" t="s">
        <v>4</v>
      </c>
      <c r="K1" s="3" t="s">
        <v>10</v>
      </c>
      <c r="L1" s="3" t="s">
        <v>6</v>
      </c>
      <c r="M1" s="3" t="s">
        <v>8</v>
      </c>
    </row>
    <row r="2" spans="1:13" x14ac:dyDescent="0.2">
      <c r="A2" s="3"/>
      <c r="B2" s="3" t="s">
        <v>9</v>
      </c>
      <c r="C2" s="3"/>
      <c r="D2" s="3"/>
      <c r="E2" s="9" t="s">
        <v>71</v>
      </c>
      <c r="F2" s="3" t="s">
        <v>11</v>
      </c>
      <c r="G2" s="3" t="s">
        <v>11</v>
      </c>
      <c r="H2" s="9" t="s">
        <v>11</v>
      </c>
      <c r="I2" s="9" t="s">
        <v>11</v>
      </c>
      <c r="J2" s="3" t="s">
        <v>5</v>
      </c>
      <c r="K2" s="3" t="s">
        <v>5</v>
      </c>
      <c r="L2" s="3" t="s">
        <v>7</v>
      </c>
      <c r="M2" s="3" t="s">
        <v>7</v>
      </c>
    </row>
    <row r="3" spans="1:13" x14ac:dyDescent="0.2">
      <c r="A3" s="25" t="s">
        <v>120</v>
      </c>
      <c r="B3" s="4" t="s">
        <v>2</v>
      </c>
      <c r="C3" s="13" t="s">
        <v>25</v>
      </c>
      <c r="D3" s="4" t="s">
        <v>23</v>
      </c>
      <c r="E3" s="4">
        <v>0.12</v>
      </c>
      <c r="F3" s="10">
        <v>2.1988333333333332E-2</v>
      </c>
      <c r="G3" s="10">
        <v>5.202109614804789E-4</v>
      </c>
      <c r="H3" s="10">
        <v>2.2662500000000002E-2</v>
      </c>
      <c r="I3" s="10">
        <v>1.9493855869649438E-3</v>
      </c>
      <c r="J3" s="10">
        <v>0.96806682565817792</v>
      </c>
      <c r="K3" s="10">
        <v>3.0863803987790105E-2</v>
      </c>
      <c r="L3" s="5">
        <v>1</v>
      </c>
      <c r="M3" s="5">
        <v>3</v>
      </c>
    </row>
    <row r="4" spans="1:13" x14ac:dyDescent="0.2">
      <c r="A4" s="29"/>
      <c r="B4" s="7" t="s">
        <v>2</v>
      </c>
      <c r="C4" s="14" t="s">
        <v>78</v>
      </c>
      <c r="D4" s="7" t="s">
        <v>23</v>
      </c>
      <c r="E4" s="7">
        <v>0.12</v>
      </c>
      <c r="F4" s="11">
        <v>4.4155E-2</v>
      </c>
      <c r="G4" s="11">
        <v>5.0187705997916769E-3</v>
      </c>
      <c r="H4" s="10">
        <v>2.0196666666666672E-2</v>
      </c>
      <c r="I4" s="10">
        <v>1.879100700985567E-3</v>
      </c>
      <c r="J4" s="11">
        <v>2.1782041940443242</v>
      </c>
      <c r="K4" s="11">
        <v>2.8127913853342779E-2</v>
      </c>
      <c r="L4" s="8">
        <v>1</v>
      </c>
      <c r="M4" s="8">
        <v>3</v>
      </c>
    </row>
    <row r="5" spans="1:13" x14ac:dyDescent="0.2">
      <c r="A5" s="29"/>
      <c r="B5" s="7" t="s">
        <v>2</v>
      </c>
      <c r="C5" s="14" t="s">
        <v>78</v>
      </c>
      <c r="D5" s="7" t="s">
        <v>18</v>
      </c>
      <c r="E5" s="7" t="s">
        <v>76</v>
      </c>
      <c r="F5" s="11" t="s">
        <v>76</v>
      </c>
      <c r="G5" s="11" t="s">
        <v>76</v>
      </c>
      <c r="H5" s="11" t="s">
        <v>76</v>
      </c>
      <c r="I5" s="11" t="s">
        <v>76</v>
      </c>
      <c r="J5" s="11">
        <f>506/204</f>
        <v>2.4803921568627452</v>
      </c>
      <c r="K5" s="11">
        <f>SQRT((5/509)^2+(3/204)^2)</f>
        <v>1.7684962379268278E-2</v>
      </c>
      <c r="L5" s="8">
        <v>1</v>
      </c>
      <c r="M5" s="8">
        <v>6</v>
      </c>
    </row>
    <row r="6" spans="1:13" x14ac:dyDescent="0.2">
      <c r="A6" s="29"/>
      <c r="B6" s="7" t="s">
        <v>2</v>
      </c>
      <c r="C6" s="14" t="s">
        <v>25</v>
      </c>
      <c r="D6" s="7" t="s">
        <v>24</v>
      </c>
      <c r="E6" s="7">
        <v>0.5</v>
      </c>
      <c r="F6" s="11">
        <v>0.70818452230662488</v>
      </c>
      <c r="G6" s="11">
        <v>2.5030916051438649E-2</v>
      </c>
      <c r="H6" s="11">
        <v>0.69896526019386185</v>
      </c>
      <c r="I6" s="11">
        <v>2.3830744779288517E-2</v>
      </c>
      <c r="J6" s="11">
        <v>1.0131898717115153</v>
      </c>
      <c r="K6" s="11">
        <v>4.9756856338370584E-2</v>
      </c>
      <c r="L6" s="8">
        <v>3</v>
      </c>
      <c r="M6" s="8">
        <v>18</v>
      </c>
    </row>
    <row r="7" spans="1:13" x14ac:dyDescent="0.2">
      <c r="A7" s="29"/>
      <c r="B7" s="7" t="s">
        <v>2</v>
      </c>
      <c r="C7" s="14">
        <v>1</v>
      </c>
      <c r="D7" s="7" t="s">
        <v>24</v>
      </c>
      <c r="E7" s="7">
        <v>0.5</v>
      </c>
      <c r="F7" s="11">
        <v>0.38006999600830077</v>
      </c>
      <c r="G7" s="11">
        <v>9.2742914077121423E-3</v>
      </c>
      <c r="H7">
        <v>0.36132838518935317</v>
      </c>
      <c r="I7">
        <v>5.877113311959955E-3</v>
      </c>
      <c r="J7" s="11">
        <v>1.0518686369163224</v>
      </c>
      <c r="K7" s="11">
        <v>3.0846750225898688E-2</v>
      </c>
      <c r="L7" s="8">
        <v>3</v>
      </c>
      <c r="M7" s="8">
        <v>18</v>
      </c>
    </row>
    <row r="8" spans="1:13" x14ac:dyDescent="0.2">
      <c r="A8" s="29"/>
      <c r="B8" s="7" t="s">
        <v>2</v>
      </c>
      <c r="C8" s="14">
        <v>2</v>
      </c>
      <c r="D8" s="7" t="s">
        <v>24</v>
      </c>
      <c r="E8" s="7">
        <v>0.5</v>
      </c>
      <c r="F8" s="11">
        <v>0.39707972938203201</v>
      </c>
      <c r="G8" s="11">
        <v>1.4560132374972128E-2</v>
      </c>
      <c r="H8">
        <v>0.41825129309411996</v>
      </c>
      <c r="I8">
        <v>9.3588731986551585E-3</v>
      </c>
      <c r="J8" s="11">
        <v>0.94938075730629323</v>
      </c>
      <c r="K8" s="11">
        <v>4.0781830114763488E-2</v>
      </c>
      <c r="L8" s="8">
        <v>3</v>
      </c>
      <c r="M8" s="8">
        <v>18</v>
      </c>
    </row>
    <row r="9" spans="1:13" x14ac:dyDescent="0.2">
      <c r="A9" s="29"/>
      <c r="B9" s="7" t="s">
        <v>2</v>
      </c>
      <c r="C9" s="14">
        <v>3</v>
      </c>
      <c r="D9" s="7" t="s">
        <v>24</v>
      </c>
      <c r="E9" s="7">
        <v>0.5</v>
      </c>
      <c r="F9" s="11">
        <v>0.70502940872354591</v>
      </c>
      <c r="G9" s="11">
        <v>8.9408989102314172E-3</v>
      </c>
      <c r="H9">
        <v>0.59143742350245143</v>
      </c>
      <c r="I9">
        <v>7.4700408254360241E-3</v>
      </c>
      <c r="J9" s="11">
        <v>1.192060868499681</v>
      </c>
      <c r="K9" s="11">
        <v>2.1335816870330569E-2</v>
      </c>
      <c r="L9" s="8">
        <v>3</v>
      </c>
      <c r="M9" s="8">
        <v>18</v>
      </c>
    </row>
    <row r="10" spans="1:13" x14ac:dyDescent="0.2">
      <c r="A10" s="29"/>
      <c r="B10" s="7" t="s">
        <v>2</v>
      </c>
      <c r="C10" s="14">
        <v>5</v>
      </c>
      <c r="D10" s="7" t="s">
        <v>24</v>
      </c>
      <c r="E10" s="7">
        <v>0.5</v>
      </c>
      <c r="F10" s="11">
        <v>1.0947850133337178</v>
      </c>
      <c r="G10" s="11">
        <v>1.7635196657574053E-2</v>
      </c>
      <c r="H10">
        <v>0.82881978560246994</v>
      </c>
      <c r="I10">
        <v>1.09819887374384E-2</v>
      </c>
      <c r="J10" s="11">
        <v>1.3208963303619947</v>
      </c>
      <c r="K10" s="11">
        <v>2.7550932938790133E-2</v>
      </c>
      <c r="L10" s="8">
        <v>3</v>
      </c>
      <c r="M10" s="8">
        <v>18</v>
      </c>
    </row>
    <row r="11" spans="1:13" x14ac:dyDescent="0.2">
      <c r="A11" s="29"/>
      <c r="B11" s="7" t="s">
        <v>2</v>
      </c>
      <c r="C11" s="14">
        <v>6</v>
      </c>
      <c r="D11" s="7" t="s">
        <v>24</v>
      </c>
      <c r="E11" s="7">
        <v>0.5</v>
      </c>
      <c r="F11" s="11">
        <v>0.83883949161142002</v>
      </c>
      <c r="G11" s="11">
        <v>1.6676812761574344E-2</v>
      </c>
      <c r="H11">
        <v>0.71549681625920092</v>
      </c>
      <c r="I11">
        <v>6.9107260037717397E-3</v>
      </c>
      <c r="J11" s="11">
        <v>1.172387455191046</v>
      </c>
      <c r="K11" s="11">
        <v>2.5913108036595304E-2</v>
      </c>
      <c r="L11" s="8">
        <v>3</v>
      </c>
      <c r="M11" s="8">
        <v>18</v>
      </c>
    </row>
    <row r="12" spans="1:13" x14ac:dyDescent="0.2">
      <c r="A12" s="29"/>
      <c r="B12" s="7" t="s">
        <v>2</v>
      </c>
      <c r="C12" s="14">
        <v>7</v>
      </c>
      <c r="D12" s="7" t="s">
        <v>24</v>
      </c>
      <c r="E12" s="7">
        <v>0.5</v>
      </c>
      <c r="F12" s="11">
        <v>0.84927795932795158</v>
      </c>
      <c r="G12" s="11">
        <v>3.1849370533227631E-2</v>
      </c>
      <c r="H12">
        <v>0.43798847517090955</v>
      </c>
      <c r="I12">
        <v>1.6944870431649241E-2</v>
      </c>
      <c r="J12" s="11">
        <v>1.8641391638304754</v>
      </c>
      <c r="K12" s="11">
        <v>0.15656644337929901</v>
      </c>
      <c r="L12" s="8">
        <v>3</v>
      </c>
      <c r="M12" s="8">
        <v>18</v>
      </c>
    </row>
    <row r="13" spans="1:13" x14ac:dyDescent="0.2">
      <c r="A13" s="29"/>
      <c r="B13" s="7" t="s">
        <v>2</v>
      </c>
      <c r="C13" s="14">
        <v>8</v>
      </c>
      <c r="D13" s="7" t="s">
        <v>24</v>
      </c>
      <c r="E13" s="7">
        <v>0.5</v>
      </c>
      <c r="F13" s="11">
        <v>1.7499964832168289</v>
      </c>
      <c r="G13" s="11">
        <v>1.9959330384986641E-2</v>
      </c>
      <c r="H13">
        <v>1.8087693573364305</v>
      </c>
      <c r="I13">
        <v>1.799162788768249E-2</v>
      </c>
      <c r="J13" s="11">
        <v>0.96750670621369339</v>
      </c>
      <c r="K13" s="11">
        <v>1.4641759217953935E-2</v>
      </c>
      <c r="L13" s="8">
        <v>3</v>
      </c>
      <c r="M13" s="8">
        <v>18</v>
      </c>
    </row>
    <row r="14" spans="1:13" x14ac:dyDescent="0.2">
      <c r="A14" s="29"/>
      <c r="B14" s="7" t="s">
        <v>2</v>
      </c>
      <c r="C14" s="14">
        <v>7.1</v>
      </c>
      <c r="D14" s="7" t="s">
        <v>24</v>
      </c>
      <c r="E14" s="7">
        <v>0.5</v>
      </c>
      <c r="F14" s="11">
        <v>1.0628376622830114</v>
      </c>
      <c r="G14" s="11">
        <v>5.1313943498888709E-2</v>
      </c>
      <c r="H14">
        <v>0.55728720456015568</v>
      </c>
      <c r="I14">
        <v>2.0891628616019689E-2</v>
      </c>
      <c r="J14" s="11">
        <v>1.9071632249691903</v>
      </c>
      <c r="K14" s="11">
        <v>0.11657631807571642</v>
      </c>
      <c r="L14" s="8">
        <v>3</v>
      </c>
      <c r="M14" s="8">
        <v>18</v>
      </c>
    </row>
    <row r="15" spans="1:13" x14ac:dyDescent="0.2">
      <c r="A15" s="29"/>
      <c r="B15" s="7" t="s">
        <v>2</v>
      </c>
      <c r="C15" s="14">
        <v>7.2</v>
      </c>
      <c r="D15" s="7" t="s">
        <v>24</v>
      </c>
      <c r="E15" s="7">
        <v>0.5</v>
      </c>
      <c r="F15" s="11">
        <v>0.64602605004532754</v>
      </c>
      <c r="G15" s="11">
        <v>1.7378632300404928E-2</v>
      </c>
      <c r="H15">
        <v>0.49145391631378604</v>
      </c>
      <c r="I15">
        <v>1.865602325433113E-2</v>
      </c>
      <c r="J15" s="11">
        <v>1.314520097613485</v>
      </c>
      <c r="K15" s="11">
        <v>6.1159560107529772E-2</v>
      </c>
      <c r="L15" s="8">
        <v>3</v>
      </c>
      <c r="M15" s="8">
        <v>18</v>
      </c>
    </row>
    <row r="16" spans="1:13" x14ac:dyDescent="0.2">
      <c r="A16" s="29"/>
      <c r="B16" s="7" t="s">
        <v>2</v>
      </c>
      <c r="C16" s="14">
        <v>7.3</v>
      </c>
      <c r="D16" s="7" t="s">
        <v>24</v>
      </c>
      <c r="E16" s="7">
        <v>0.5</v>
      </c>
      <c r="F16" s="11">
        <v>0.58742571171275149</v>
      </c>
      <c r="G16" s="11">
        <v>1.9332895650212935E-2</v>
      </c>
      <c r="H16">
        <v>0.45279366341800059</v>
      </c>
      <c r="I16">
        <v>1.8276012246275165E-2</v>
      </c>
      <c r="J16" s="11">
        <v>1.2973364231258335</v>
      </c>
      <c r="K16" s="11">
        <v>6.7564983199606493E-2</v>
      </c>
      <c r="L16" s="8">
        <v>3</v>
      </c>
      <c r="M16" s="8">
        <v>18</v>
      </c>
    </row>
    <row r="17" spans="1:13" x14ac:dyDescent="0.2">
      <c r="A17" s="29"/>
      <c r="B17" s="7" t="s">
        <v>2</v>
      </c>
      <c r="C17" s="14">
        <v>7.4</v>
      </c>
      <c r="D17" s="7" t="s">
        <v>24</v>
      </c>
      <c r="E17" s="7">
        <v>0.5</v>
      </c>
      <c r="F17" s="11">
        <v>0.38284089652120995</v>
      </c>
      <c r="G17" s="11">
        <v>9.124252570704627E-3</v>
      </c>
      <c r="H17">
        <v>0.27891096046053626</v>
      </c>
      <c r="I17">
        <v>4.8011776949364975E-3</v>
      </c>
      <c r="J17" s="11">
        <v>1.3726276510936148</v>
      </c>
      <c r="K17" s="11">
        <v>4.0354667320022415E-2</v>
      </c>
      <c r="L17" s="8">
        <v>3</v>
      </c>
      <c r="M17" s="8">
        <v>18</v>
      </c>
    </row>
    <row r="18" spans="1:13" x14ac:dyDescent="0.2">
      <c r="A18" s="29"/>
      <c r="B18" s="7" t="s">
        <v>2</v>
      </c>
      <c r="C18" s="14">
        <v>7.5</v>
      </c>
      <c r="D18" s="7" t="s">
        <v>24</v>
      </c>
      <c r="E18" s="7">
        <v>0.5</v>
      </c>
      <c r="F18" s="11">
        <v>0.35443078008863488</v>
      </c>
      <c r="G18" s="11">
        <v>1.7542926294466923E-2</v>
      </c>
      <c r="H18">
        <v>0.32475688808573966</v>
      </c>
      <c r="I18">
        <v>1.446870936070343E-2</v>
      </c>
      <c r="J18" s="11">
        <v>1.0913726331650924</v>
      </c>
      <c r="K18" s="11">
        <v>7.2679017671313573E-2</v>
      </c>
      <c r="L18" s="8">
        <v>3</v>
      </c>
      <c r="M18" s="8">
        <v>18</v>
      </c>
    </row>
    <row r="19" spans="1:13" x14ac:dyDescent="0.2">
      <c r="A19" s="29"/>
      <c r="B19" s="7" t="s">
        <v>2</v>
      </c>
      <c r="C19" s="14">
        <v>7.6</v>
      </c>
      <c r="D19" s="7" t="s">
        <v>24</v>
      </c>
      <c r="E19" s="7">
        <v>0.5</v>
      </c>
      <c r="F19" s="11">
        <v>0.6042174886921895</v>
      </c>
      <c r="G19" s="11">
        <v>1.4869665341572476E-2</v>
      </c>
      <c r="H19">
        <v>0.48667971483397165</v>
      </c>
      <c r="I19">
        <v>1.3588608176937765E-2</v>
      </c>
      <c r="J19" s="11">
        <v>1.241509498497005</v>
      </c>
      <c r="K19" s="11">
        <v>4.6207287829258356E-2</v>
      </c>
      <c r="L19" s="8">
        <v>3</v>
      </c>
      <c r="M19" s="8">
        <v>18</v>
      </c>
    </row>
    <row r="20" spans="1:13" x14ac:dyDescent="0.2">
      <c r="A20" s="29"/>
      <c r="B20" s="7" t="s">
        <v>2</v>
      </c>
      <c r="C20" s="14">
        <v>7.7</v>
      </c>
      <c r="D20" s="7" t="s">
        <v>24</v>
      </c>
      <c r="E20" s="7">
        <v>0.5</v>
      </c>
      <c r="F20" s="11">
        <v>1.0560553174963869</v>
      </c>
      <c r="G20" s="11">
        <v>3.273833085165799E-2</v>
      </c>
      <c r="H20">
        <v>0.92338881133931139</v>
      </c>
      <c r="I20">
        <v>3.5441092329825452E-2</v>
      </c>
      <c r="J20" s="11">
        <v>1.1436735040839969</v>
      </c>
      <c r="K20" s="11">
        <v>5.6425881572908239E-2</v>
      </c>
      <c r="L20" s="8">
        <v>3</v>
      </c>
      <c r="M20" s="8">
        <v>18</v>
      </c>
    </row>
    <row r="21" spans="1:13" x14ac:dyDescent="0.2">
      <c r="A21" s="29"/>
      <c r="B21" s="7" t="s">
        <v>2</v>
      </c>
      <c r="C21" s="14">
        <v>7.8</v>
      </c>
      <c r="D21" s="7" t="s">
        <v>24</v>
      </c>
      <c r="E21" s="7">
        <v>0.5</v>
      </c>
      <c r="F21" s="11">
        <v>0.32542119640362316</v>
      </c>
      <c r="G21" s="11">
        <v>1.4276933866047859E-2</v>
      </c>
      <c r="H21">
        <v>0.28787908217369657</v>
      </c>
      <c r="I21">
        <v>1.6197826333908767E-2</v>
      </c>
      <c r="J21" s="11">
        <v>1.1304093161144475</v>
      </c>
      <c r="K21" s="11">
        <v>8.0653247644954754E-2</v>
      </c>
      <c r="L21" s="8">
        <v>3</v>
      </c>
      <c r="M21" s="8">
        <v>18</v>
      </c>
    </row>
    <row r="22" spans="1:13" x14ac:dyDescent="0.2">
      <c r="A22" s="29"/>
      <c r="B22" s="7" t="s">
        <v>2</v>
      </c>
      <c r="C22" s="14">
        <v>7.9</v>
      </c>
      <c r="D22" s="7" t="s">
        <v>24</v>
      </c>
      <c r="E22" s="7">
        <v>0.5</v>
      </c>
      <c r="F22" s="11">
        <v>0.4433394501314134</v>
      </c>
      <c r="G22" s="11">
        <v>1.2492104686154273E-2</v>
      </c>
      <c r="H22">
        <v>0.45479312898719043</v>
      </c>
      <c r="I22">
        <v>1.3272305689661885E-2</v>
      </c>
      <c r="J22" s="11">
        <v>0.97481562907231245</v>
      </c>
      <c r="K22" s="11">
        <v>3.9544573203118889E-2</v>
      </c>
      <c r="L22" s="8">
        <v>3</v>
      </c>
      <c r="M22" s="8">
        <v>18</v>
      </c>
    </row>
    <row r="23" spans="1:13" x14ac:dyDescent="0.2">
      <c r="A23" s="29"/>
      <c r="B23" s="7" t="s">
        <v>2</v>
      </c>
      <c r="C23" s="16">
        <v>7.1</v>
      </c>
      <c r="D23" s="7" t="s">
        <v>24</v>
      </c>
      <c r="E23" s="7">
        <v>0.5</v>
      </c>
      <c r="F23" s="11">
        <v>0.45748339597415488</v>
      </c>
      <c r="G23" s="11">
        <v>1.7365024684070907E-2</v>
      </c>
      <c r="H23">
        <v>0.49723112238886363</v>
      </c>
      <c r="I23">
        <v>1.6088617586129429E-2</v>
      </c>
      <c r="J23" s="11">
        <v>0.92006186937022871</v>
      </c>
      <c r="K23" s="11">
        <v>4.5890025280470918E-2</v>
      </c>
      <c r="L23" s="8">
        <v>3</v>
      </c>
      <c r="M23" s="8">
        <v>18</v>
      </c>
    </row>
    <row r="24" spans="1:13" x14ac:dyDescent="0.2">
      <c r="A24" s="29"/>
      <c r="B24" s="7" t="s">
        <v>2</v>
      </c>
      <c r="C24" s="14" t="s">
        <v>79</v>
      </c>
      <c r="D24" s="7" t="s">
        <v>24</v>
      </c>
      <c r="E24" s="7">
        <v>0.5</v>
      </c>
      <c r="F24" s="11">
        <v>0.69487761293983841</v>
      </c>
      <c r="G24" s="11">
        <v>1.3325943458395731E-2</v>
      </c>
      <c r="H24">
        <v>0.32311678966390361</v>
      </c>
      <c r="I24">
        <v>6.7418258419721551E-3</v>
      </c>
      <c r="J24" s="11">
        <v>2.1505462890449896</v>
      </c>
      <c r="K24" s="11">
        <v>6.094513061157697E-2</v>
      </c>
      <c r="L24" s="8">
        <v>3</v>
      </c>
      <c r="M24" s="8">
        <v>18</v>
      </c>
    </row>
    <row r="25" spans="1:13" x14ac:dyDescent="0.2">
      <c r="A25" s="29"/>
      <c r="B25" s="7" t="s">
        <v>2</v>
      </c>
      <c r="C25" s="15" t="s">
        <v>80</v>
      </c>
      <c r="D25" s="7" t="s">
        <v>24</v>
      </c>
      <c r="E25" s="7">
        <v>0.5</v>
      </c>
      <c r="F25" s="11">
        <v>0.52823528421619603</v>
      </c>
      <c r="G25" s="11">
        <v>6.864198970718877E-3</v>
      </c>
      <c r="H25">
        <v>0.28549205507583025</v>
      </c>
      <c r="I25">
        <v>5.104501619189997E-3</v>
      </c>
      <c r="J25" s="11">
        <v>1.8502626424258641</v>
      </c>
      <c r="K25" s="11">
        <v>4.0896313242418485E-2</v>
      </c>
      <c r="L25" s="8">
        <v>3</v>
      </c>
      <c r="M25" s="8">
        <v>18</v>
      </c>
    </row>
    <row r="26" spans="1:13" x14ac:dyDescent="0.2">
      <c r="A26" s="25"/>
      <c r="B26" s="4" t="s">
        <v>2</v>
      </c>
      <c r="C26" s="15" t="s">
        <v>81</v>
      </c>
      <c r="D26" s="4" t="s">
        <v>24</v>
      </c>
      <c r="E26" s="7">
        <v>0.5</v>
      </c>
      <c r="F26" s="10">
        <v>0.82903279144814512</v>
      </c>
      <c r="G26" s="10">
        <v>1.1616042444011975E-2</v>
      </c>
      <c r="H26">
        <v>0.41846478888480104</v>
      </c>
      <c r="I26">
        <v>7.9330159500616941E-3</v>
      </c>
      <c r="J26" s="10">
        <v>1.9811291498563075</v>
      </c>
      <c r="K26" s="10">
        <v>4.6702062503492597E-2</v>
      </c>
      <c r="L26" s="5">
        <v>3</v>
      </c>
      <c r="M26" s="5">
        <v>18</v>
      </c>
    </row>
    <row r="27" spans="1:13" x14ac:dyDescent="0.2">
      <c r="A27" s="25"/>
      <c r="B27" s="4" t="s">
        <v>2</v>
      </c>
      <c r="C27" s="14" t="s">
        <v>78</v>
      </c>
      <c r="D27" s="4" t="s">
        <v>24</v>
      </c>
      <c r="E27" s="7">
        <v>0.5</v>
      </c>
      <c r="F27" s="10">
        <v>1.1653458290350427</v>
      </c>
      <c r="G27" s="10">
        <v>4.1277136982160047E-2</v>
      </c>
      <c r="H27">
        <v>0.53203783758112644</v>
      </c>
      <c r="I27">
        <v>2.2984802874280216E-2</v>
      </c>
      <c r="J27" s="10">
        <v>2.1903438942109976</v>
      </c>
      <c r="K27" s="10">
        <v>0.12236510388278526</v>
      </c>
      <c r="L27" s="5">
        <v>3</v>
      </c>
      <c r="M27" s="5">
        <v>18</v>
      </c>
    </row>
    <row r="28" spans="1:13" x14ac:dyDescent="0.2">
      <c r="A28" s="25"/>
      <c r="B28" s="4" t="s">
        <v>2</v>
      </c>
      <c r="C28" s="15" t="s">
        <v>82</v>
      </c>
      <c r="D28" s="4" t="s">
        <v>24</v>
      </c>
      <c r="E28" s="7">
        <v>0.5</v>
      </c>
      <c r="F28" s="10">
        <v>1.2099703237604691</v>
      </c>
      <c r="G28" s="10">
        <v>4.9654942914849384E-2</v>
      </c>
      <c r="H28">
        <v>0.63666884286411618</v>
      </c>
      <c r="I28">
        <v>3.3570819656472461E-2</v>
      </c>
      <c r="J28" s="10">
        <v>1.900470452295578</v>
      </c>
      <c r="K28" s="10">
        <v>0.1269830296658474</v>
      </c>
      <c r="L28" s="5">
        <v>3</v>
      </c>
      <c r="M28" s="5">
        <v>18</v>
      </c>
    </row>
    <row r="29" spans="1:13" x14ac:dyDescent="0.2">
      <c r="A29" s="25"/>
      <c r="B29" s="4" t="s">
        <v>2</v>
      </c>
      <c r="C29" s="15" t="s">
        <v>83</v>
      </c>
      <c r="D29" s="4" t="s">
        <v>24</v>
      </c>
      <c r="E29" s="7">
        <v>0.5</v>
      </c>
      <c r="F29" s="10">
        <v>1.2389425393699367</v>
      </c>
      <c r="G29" s="10">
        <v>1.6274873297658986E-2</v>
      </c>
      <c r="H29">
        <v>0.6478778017039265</v>
      </c>
      <c r="I29">
        <v>1.7156875777571787E-2</v>
      </c>
      <c r="J29" s="10">
        <v>1.9123089818967447</v>
      </c>
      <c r="K29" s="10">
        <v>5.6529196699721576E-2</v>
      </c>
      <c r="L29" s="5">
        <v>3</v>
      </c>
      <c r="M29" s="5">
        <v>18</v>
      </c>
    </row>
    <row r="30" spans="1:13" x14ac:dyDescent="0.2">
      <c r="A30" s="25"/>
      <c r="B30" s="4" t="s">
        <v>2</v>
      </c>
      <c r="C30" s="15" t="s">
        <v>84</v>
      </c>
      <c r="D30" s="4" t="s">
        <v>24</v>
      </c>
      <c r="E30" s="7">
        <v>0.5</v>
      </c>
      <c r="F30" s="10">
        <v>0.67077293483671296</v>
      </c>
      <c r="G30" s="10">
        <v>2.3236556376770492E-2</v>
      </c>
      <c r="H30">
        <v>0.39850691814371553</v>
      </c>
      <c r="I30">
        <v>1.630903092012248E-2</v>
      </c>
      <c r="J30" s="10">
        <v>1.6832152825884161</v>
      </c>
      <c r="K30" s="10">
        <v>9.0251021701010459E-2</v>
      </c>
      <c r="L30" s="5">
        <v>3</v>
      </c>
      <c r="M30" s="5">
        <v>18</v>
      </c>
    </row>
    <row r="31" spans="1:13" x14ac:dyDescent="0.2">
      <c r="A31" s="25"/>
      <c r="B31" s="4" t="s">
        <v>2</v>
      </c>
      <c r="C31" s="13" t="s">
        <v>119</v>
      </c>
      <c r="D31" s="4" t="s">
        <v>24</v>
      </c>
      <c r="E31" s="7">
        <v>0.5</v>
      </c>
      <c r="F31" s="10">
        <v>2.1314734539980709</v>
      </c>
      <c r="G31" s="10">
        <v>1.3556423039289157E-2</v>
      </c>
      <c r="H31">
        <v>1.3501628931883818</v>
      </c>
      <c r="I31">
        <v>2.4844631687308362E-2</v>
      </c>
      <c r="J31" s="10">
        <v>1.5786787392480031</v>
      </c>
      <c r="K31" s="10">
        <v>3.073585149642432E-2</v>
      </c>
      <c r="L31" s="5">
        <v>3</v>
      </c>
      <c r="M31" s="5">
        <v>18</v>
      </c>
    </row>
    <row r="32" spans="1:13" x14ac:dyDescent="0.2">
      <c r="A32" s="25"/>
      <c r="B32" s="4" t="s">
        <v>2</v>
      </c>
      <c r="C32" s="13" t="s">
        <v>85</v>
      </c>
      <c r="D32" s="4" t="s">
        <v>24</v>
      </c>
      <c r="E32" s="7">
        <v>0.5</v>
      </c>
      <c r="F32" s="10">
        <v>0.61972474408639378</v>
      </c>
      <c r="G32" s="10">
        <v>4.8290916760027162E-3</v>
      </c>
      <c r="H32">
        <v>0.54280313468618269</v>
      </c>
      <c r="I32">
        <v>4.9671190470681487E-3</v>
      </c>
      <c r="J32" s="10">
        <v>1.1417118002545854</v>
      </c>
      <c r="K32" s="10">
        <v>1.3722338724452745E-2</v>
      </c>
      <c r="L32" s="5">
        <v>3</v>
      </c>
      <c r="M32" s="5">
        <v>18</v>
      </c>
    </row>
    <row r="33" spans="1:13" x14ac:dyDescent="0.2">
      <c r="A33" s="25"/>
      <c r="B33" s="4" t="s">
        <v>2</v>
      </c>
      <c r="C33" s="13" t="s">
        <v>86</v>
      </c>
      <c r="D33" s="4" t="s">
        <v>24</v>
      </c>
      <c r="E33" s="7">
        <v>0.5</v>
      </c>
      <c r="F33" s="10">
        <v>2.0152099790075098</v>
      </c>
      <c r="G33" s="10">
        <v>1.9140235151620659E-2</v>
      </c>
      <c r="H33">
        <v>1.2022247711385721</v>
      </c>
      <c r="I33">
        <v>1.9274961702540248E-2</v>
      </c>
      <c r="J33" s="10">
        <v>1.6762339517418166</v>
      </c>
      <c r="K33" s="10">
        <v>3.1236416888435755E-2</v>
      </c>
      <c r="L33" s="5">
        <v>3</v>
      </c>
      <c r="M33" s="5">
        <v>18</v>
      </c>
    </row>
    <row r="34" spans="1:13" x14ac:dyDescent="0.2">
      <c r="A34" s="25"/>
      <c r="B34" s="4" t="s">
        <v>2</v>
      </c>
      <c r="C34" s="13" t="s">
        <v>87</v>
      </c>
      <c r="D34" s="4" t="s">
        <v>24</v>
      </c>
      <c r="E34" s="7">
        <v>0.5</v>
      </c>
      <c r="F34" s="10">
        <v>0.80107405563851541</v>
      </c>
      <c r="G34" s="10">
        <v>1.574862196311784E-2</v>
      </c>
      <c r="H34">
        <v>0.75395078427270512</v>
      </c>
      <c r="I34">
        <v>7.1949450697428342E-3</v>
      </c>
      <c r="J34" s="10">
        <v>1.0625017870513491</v>
      </c>
      <c r="K34" s="10">
        <v>2.3219007389331026E-2</v>
      </c>
      <c r="L34" s="5">
        <v>3</v>
      </c>
      <c r="M34" s="5">
        <v>18</v>
      </c>
    </row>
    <row r="35" spans="1:13" x14ac:dyDescent="0.2">
      <c r="A35" s="25"/>
      <c r="B35" s="4" t="s">
        <v>2</v>
      </c>
      <c r="C35" s="13" t="s">
        <v>88</v>
      </c>
      <c r="D35" s="4" t="s">
        <v>24</v>
      </c>
      <c r="E35" s="7">
        <v>0.5</v>
      </c>
      <c r="F35" s="10">
        <v>1.8085357738005063</v>
      </c>
      <c r="G35" s="10">
        <v>2.4340144395974823E-2</v>
      </c>
      <c r="H35">
        <v>0.98622194689116338</v>
      </c>
      <c r="I35">
        <v>8.9016207090735662E-3</v>
      </c>
      <c r="J35" s="10">
        <v>1.8338019950798066</v>
      </c>
      <c r="K35" s="10">
        <v>2.9716592850970017E-2</v>
      </c>
      <c r="L35" s="5">
        <v>3</v>
      </c>
      <c r="M35" s="5">
        <v>18</v>
      </c>
    </row>
    <row r="36" spans="1:13" x14ac:dyDescent="0.2">
      <c r="A36" s="25"/>
      <c r="B36" s="4" t="s">
        <v>2</v>
      </c>
      <c r="C36" s="13" t="s">
        <v>89</v>
      </c>
      <c r="D36" s="4" t="s">
        <v>24</v>
      </c>
      <c r="E36" s="7">
        <v>0.5</v>
      </c>
      <c r="F36" s="10">
        <v>1.1092031029449601</v>
      </c>
      <c r="G36" s="10">
        <v>1.5758294671089641E-2</v>
      </c>
      <c r="H36">
        <v>0.98710880446204641</v>
      </c>
      <c r="I36">
        <v>1.3175842767252784E-2</v>
      </c>
      <c r="J36" s="10">
        <v>1.1236887949241345</v>
      </c>
      <c r="K36" s="10">
        <v>2.1904776154240045E-2</v>
      </c>
      <c r="L36" s="5">
        <v>3</v>
      </c>
      <c r="M36" s="5">
        <v>18</v>
      </c>
    </row>
    <row r="37" spans="1:13" x14ac:dyDescent="0.2">
      <c r="A37" s="25"/>
      <c r="B37" s="4" t="s">
        <v>2</v>
      </c>
      <c r="C37" s="13" t="s">
        <v>90</v>
      </c>
      <c r="D37" s="4" t="s">
        <v>24</v>
      </c>
      <c r="E37" s="7">
        <v>0.5</v>
      </c>
      <c r="F37" s="10">
        <v>0.63733530934466387</v>
      </c>
      <c r="G37" s="10">
        <v>1.5201413742459025E-2</v>
      </c>
      <c r="H37">
        <v>0.57482802329132421</v>
      </c>
      <c r="I37">
        <v>8.5308834419738442E-3</v>
      </c>
      <c r="J37" s="10">
        <v>1.1087408468630988</v>
      </c>
      <c r="K37" s="10">
        <v>3.1146401990886474E-2</v>
      </c>
      <c r="L37" s="5">
        <v>3</v>
      </c>
      <c r="M37" s="5">
        <v>18</v>
      </c>
    </row>
    <row r="38" spans="1:13" x14ac:dyDescent="0.2">
      <c r="A38" s="25"/>
      <c r="B38" s="4" t="s">
        <v>2</v>
      </c>
      <c r="C38" s="13" t="s">
        <v>91</v>
      </c>
      <c r="D38" s="4" t="s">
        <v>24</v>
      </c>
      <c r="E38" s="7">
        <v>0.5</v>
      </c>
      <c r="F38" s="10">
        <v>1.7548397308729082</v>
      </c>
      <c r="G38" s="10">
        <v>2.1338335656588617E-2</v>
      </c>
      <c r="H38">
        <v>0.79882093381714636</v>
      </c>
      <c r="I38">
        <v>6.5796804608464418E-3</v>
      </c>
      <c r="J38" s="10">
        <v>2.1967873607010389</v>
      </c>
      <c r="K38" s="10">
        <v>3.2263795334793212E-2</v>
      </c>
      <c r="L38" s="5">
        <v>3</v>
      </c>
      <c r="M38" s="5">
        <v>18</v>
      </c>
    </row>
    <row r="39" spans="1:13" x14ac:dyDescent="0.2">
      <c r="A39" s="25"/>
      <c r="B39" s="4" t="s">
        <v>2</v>
      </c>
      <c r="C39" s="13" t="s">
        <v>92</v>
      </c>
      <c r="D39" s="4" t="s">
        <v>24</v>
      </c>
      <c r="E39" s="7">
        <v>0.5</v>
      </c>
      <c r="F39" s="10">
        <v>1.9091985702022056</v>
      </c>
      <c r="G39" s="10">
        <v>1.6311775730351426E-2</v>
      </c>
      <c r="H39">
        <v>1.0583447042655874</v>
      </c>
      <c r="I39">
        <v>1.066158774206449E-2</v>
      </c>
      <c r="J39" s="10">
        <v>1.8039477709930505</v>
      </c>
      <c r="K39" s="10">
        <v>2.382838940872864E-2</v>
      </c>
      <c r="L39" s="5">
        <v>3</v>
      </c>
      <c r="M39" s="5">
        <v>18</v>
      </c>
    </row>
    <row r="40" spans="1:13" x14ac:dyDescent="0.2">
      <c r="A40" s="25"/>
      <c r="B40" s="4" t="s">
        <v>2</v>
      </c>
      <c r="C40" s="13" t="s">
        <v>93</v>
      </c>
      <c r="D40" s="4" t="s">
        <v>24</v>
      </c>
      <c r="E40" s="7">
        <v>0.5</v>
      </c>
      <c r="F40" s="10">
        <v>1.0102973034388729</v>
      </c>
      <c r="G40" s="10">
        <v>2.0749104664154902E-2</v>
      </c>
      <c r="H40">
        <v>0.51414104224227686</v>
      </c>
      <c r="I40">
        <v>9.4796856371963441E-3</v>
      </c>
      <c r="J40" s="10">
        <v>1.9650197522313229</v>
      </c>
      <c r="K40" s="10">
        <v>5.4234204112410367E-2</v>
      </c>
      <c r="L40" s="5">
        <v>3</v>
      </c>
      <c r="M40" s="5">
        <v>18</v>
      </c>
    </row>
    <row r="41" spans="1:13" x14ac:dyDescent="0.2">
      <c r="A41" s="25"/>
      <c r="B41" s="4" t="s">
        <v>2</v>
      </c>
      <c r="C41" s="13" t="s">
        <v>94</v>
      </c>
      <c r="D41" s="4" t="s">
        <v>24</v>
      </c>
      <c r="E41" s="7">
        <v>0.5</v>
      </c>
      <c r="F41" s="10">
        <v>1.824178464422177</v>
      </c>
      <c r="G41" s="10">
        <v>2.1193817859093966E-2</v>
      </c>
      <c r="H41">
        <v>0.97021618297371959</v>
      </c>
      <c r="I41">
        <v>1.435121759048673E-2</v>
      </c>
      <c r="J41" s="10">
        <v>1.8801773217501454</v>
      </c>
      <c r="K41" s="10">
        <v>3.5364381232048471E-2</v>
      </c>
      <c r="L41" s="5">
        <v>3</v>
      </c>
      <c r="M41" s="5">
        <v>18</v>
      </c>
    </row>
    <row r="42" spans="1:13" x14ac:dyDescent="0.2">
      <c r="A42" s="25"/>
      <c r="B42" s="4" t="s">
        <v>2</v>
      </c>
      <c r="C42" s="13" t="s">
        <v>95</v>
      </c>
      <c r="D42" s="4" t="s">
        <v>24</v>
      </c>
      <c r="E42" s="7">
        <v>0.5</v>
      </c>
      <c r="F42" s="10">
        <v>0.7497939104945619</v>
      </c>
      <c r="G42" s="10">
        <v>1.0597904075105852E-2</v>
      </c>
      <c r="H42">
        <v>0.34523302746337131</v>
      </c>
      <c r="I42">
        <v>9.2430178970821838E-3</v>
      </c>
      <c r="J42" s="10">
        <v>2.171848724914113</v>
      </c>
      <c r="K42" s="10">
        <v>6.5753236548361058E-2</v>
      </c>
      <c r="L42" s="5">
        <v>3</v>
      </c>
      <c r="M42" s="5">
        <v>18</v>
      </c>
    </row>
    <row r="43" spans="1:13" x14ac:dyDescent="0.2">
      <c r="A43" s="25"/>
      <c r="B43" s="4" t="s">
        <v>2</v>
      </c>
      <c r="C43" s="15" t="s">
        <v>96</v>
      </c>
      <c r="D43" s="4" t="s">
        <v>24</v>
      </c>
      <c r="E43" s="7">
        <v>0.5</v>
      </c>
      <c r="F43" s="10">
        <v>0.89938760180636412</v>
      </c>
      <c r="G43" s="10">
        <v>1.7941968648452461E-2</v>
      </c>
      <c r="H43">
        <v>0.4316811395820257</v>
      </c>
      <c r="I43">
        <v>1.2486370993350936E-2</v>
      </c>
      <c r="J43" s="10">
        <v>2.0834535478598721</v>
      </c>
      <c r="K43" s="10">
        <v>7.3206676264134504E-2</v>
      </c>
      <c r="L43" s="5">
        <v>3</v>
      </c>
      <c r="M43" s="5">
        <v>18</v>
      </c>
    </row>
    <row r="44" spans="1:13" x14ac:dyDescent="0.2">
      <c r="A44" s="25"/>
      <c r="B44" s="4" t="s">
        <v>2</v>
      </c>
      <c r="C44" s="15" t="s">
        <v>97</v>
      </c>
      <c r="D44" s="4" t="s">
        <v>24</v>
      </c>
      <c r="E44" s="7">
        <v>0.5</v>
      </c>
      <c r="F44" s="10">
        <v>0.64624941386947132</v>
      </c>
      <c r="G44" s="10">
        <v>1.7759138584010629E-2</v>
      </c>
      <c r="H44">
        <v>0.33262910501775816</v>
      </c>
      <c r="I44">
        <v>8.6959126674424451E-3</v>
      </c>
      <c r="J44" s="10">
        <v>1.9428528776366993</v>
      </c>
      <c r="K44" s="10">
        <v>7.3690816141590121E-2</v>
      </c>
      <c r="L44" s="5">
        <v>3</v>
      </c>
      <c r="M44" s="5">
        <v>18</v>
      </c>
    </row>
    <row r="45" spans="1:13" x14ac:dyDescent="0.2">
      <c r="A45" s="25"/>
      <c r="B45" s="4" t="s">
        <v>2</v>
      </c>
      <c r="C45" s="15" t="s">
        <v>98</v>
      </c>
      <c r="D45" s="4" t="s">
        <v>24</v>
      </c>
      <c r="E45" s="7">
        <v>0.5</v>
      </c>
      <c r="F45" s="10">
        <v>0.64011712691439238</v>
      </c>
      <c r="G45" s="10">
        <v>1.5358751792847279E-2</v>
      </c>
      <c r="H45">
        <v>0.3520768979207094</v>
      </c>
      <c r="I45">
        <v>9.4153882195762151E-3</v>
      </c>
      <c r="J45" s="10">
        <v>1.8181173791713878</v>
      </c>
      <c r="K45" s="10">
        <v>6.5322117879092617E-2</v>
      </c>
      <c r="L45" s="5">
        <v>3</v>
      </c>
      <c r="M45" s="5">
        <v>18</v>
      </c>
    </row>
    <row r="46" spans="1:13" x14ac:dyDescent="0.2">
      <c r="A46" s="25"/>
      <c r="B46" s="4" t="s">
        <v>2</v>
      </c>
      <c r="C46" s="15" t="s">
        <v>99</v>
      </c>
      <c r="D46" s="4" t="s">
        <v>24</v>
      </c>
      <c r="E46" s="7">
        <v>0.5</v>
      </c>
      <c r="F46" s="10">
        <v>0.45377233908763226</v>
      </c>
      <c r="G46" s="10">
        <v>3.9090033181005497E-3</v>
      </c>
      <c r="H46">
        <v>0.31949916498943159</v>
      </c>
      <c r="I46">
        <v>3.3031830837482929E-3</v>
      </c>
      <c r="J46" s="10">
        <v>1.4202614241656693</v>
      </c>
      <c r="K46" s="10">
        <v>1.9112737267119696E-2</v>
      </c>
      <c r="L46" s="5">
        <v>3</v>
      </c>
      <c r="M46" s="5">
        <v>18</v>
      </c>
    </row>
    <row r="47" spans="1:13" x14ac:dyDescent="0.2">
      <c r="A47" s="25"/>
      <c r="B47" s="4" t="s">
        <v>2</v>
      </c>
      <c r="C47" s="13" t="s">
        <v>100</v>
      </c>
      <c r="D47" s="4" t="s">
        <v>24</v>
      </c>
      <c r="E47" s="7">
        <v>0.5</v>
      </c>
      <c r="F47" s="10">
        <v>1.7273991735258967</v>
      </c>
      <c r="G47" s="10">
        <v>1.1330751158767437E-2</v>
      </c>
      <c r="H47">
        <v>1.650403627516754</v>
      </c>
      <c r="I47">
        <v>1.4759084319151763E-2</v>
      </c>
      <c r="J47" s="10">
        <v>1.0466525550025556</v>
      </c>
      <c r="K47" s="10">
        <v>1.1607853363563672E-2</v>
      </c>
      <c r="L47" s="5">
        <v>3</v>
      </c>
      <c r="M47" s="5">
        <v>18</v>
      </c>
    </row>
    <row r="48" spans="1:13" x14ac:dyDescent="0.2">
      <c r="A48" s="25"/>
      <c r="B48" s="4" t="s">
        <v>2</v>
      </c>
      <c r="C48" s="13" t="s">
        <v>44</v>
      </c>
      <c r="D48" s="4" t="s">
        <v>24</v>
      </c>
      <c r="E48" s="7">
        <v>0.5</v>
      </c>
      <c r="F48" s="10">
        <v>0.9558133087098396</v>
      </c>
      <c r="G48" s="10">
        <v>1.934764181659715E-2</v>
      </c>
      <c r="H48" s="10">
        <v>0.80273998889057208</v>
      </c>
      <c r="I48" s="10">
        <v>1.3398745530027158E-2</v>
      </c>
      <c r="J48" s="10">
        <v>1.1906885441583928</v>
      </c>
      <c r="K48" s="10">
        <v>3.1239179117657535E-2</v>
      </c>
      <c r="L48" s="5">
        <v>3</v>
      </c>
      <c r="M48" s="5">
        <v>18</v>
      </c>
    </row>
    <row r="49" spans="1:13" x14ac:dyDescent="0.2">
      <c r="A49" s="25"/>
      <c r="B49" s="4" t="s">
        <v>2</v>
      </c>
      <c r="C49" s="13" t="s">
        <v>45</v>
      </c>
      <c r="D49" s="4" t="s">
        <v>24</v>
      </c>
      <c r="E49" s="7">
        <v>0.5</v>
      </c>
      <c r="F49" s="10">
        <v>0.98017670783407052</v>
      </c>
      <c r="G49" s="10">
        <v>2.3001173920452103E-2</v>
      </c>
      <c r="H49" s="10">
        <v>0.89487934127344826</v>
      </c>
      <c r="I49" s="10">
        <v>1.5251145877266059E-2</v>
      </c>
      <c r="J49" s="10">
        <v>1.0953171702893942</v>
      </c>
      <c r="K49" s="10">
        <v>3.1766518125482757E-2</v>
      </c>
      <c r="L49" s="5">
        <v>3</v>
      </c>
      <c r="M49" s="5">
        <v>18</v>
      </c>
    </row>
    <row r="50" spans="1:13" x14ac:dyDescent="0.2">
      <c r="A50" s="25"/>
      <c r="B50" s="4" t="s">
        <v>2</v>
      </c>
      <c r="C50" s="13" t="s">
        <v>46</v>
      </c>
      <c r="D50" s="4" t="s">
        <v>24</v>
      </c>
      <c r="E50" s="7">
        <v>0.5</v>
      </c>
      <c r="F50" s="10">
        <v>0.94557989951017485</v>
      </c>
      <c r="G50" s="10">
        <v>1.5677912367583334E-2</v>
      </c>
      <c r="H50" s="10">
        <v>0.78831575843486901</v>
      </c>
      <c r="I50" s="10">
        <v>1.1835869074803381E-2</v>
      </c>
      <c r="J50" s="10">
        <v>1.19949384417678</v>
      </c>
      <c r="K50" s="10">
        <v>2.6830272142476557E-2</v>
      </c>
      <c r="L50" s="5">
        <v>3</v>
      </c>
      <c r="M50" s="5">
        <v>18</v>
      </c>
    </row>
    <row r="51" spans="1:13" x14ac:dyDescent="0.2">
      <c r="A51" s="25"/>
      <c r="B51" s="4" t="s">
        <v>2</v>
      </c>
      <c r="C51" s="13" t="s">
        <v>47</v>
      </c>
      <c r="D51" s="4" t="s">
        <v>24</v>
      </c>
      <c r="E51" s="7">
        <v>0.5</v>
      </c>
      <c r="F51" s="10">
        <v>0.62796241190007285</v>
      </c>
      <c r="G51" s="10">
        <v>1.1912958624472822E-2</v>
      </c>
      <c r="H51" s="10">
        <v>0.59475084342680173</v>
      </c>
      <c r="I51" s="10">
        <v>3.8658425761305317E-3</v>
      </c>
      <c r="J51" s="10">
        <v>1.0558411456500247</v>
      </c>
      <c r="K51" s="10">
        <v>2.1173261022177065E-2</v>
      </c>
      <c r="L51" s="5">
        <v>3</v>
      </c>
      <c r="M51" s="5">
        <v>18</v>
      </c>
    </row>
    <row r="52" spans="1:13" x14ac:dyDescent="0.2">
      <c r="A52" s="25"/>
      <c r="B52" s="4" t="s">
        <v>2</v>
      </c>
      <c r="C52" s="13" t="s">
        <v>48</v>
      </c>
      <c r="D52" s="4" t="s">
        <v>24</v>
      </c>
      <c r="E52" s="7">
        <v>0.5</v>
      </c>
      <c r="F52" s="10">
        <v>0.65629404545487335</v>
      </c>
      <c r="G52" s="10">
        <v>1.313848453593261E-2</v>
      </c>
      <c r="H52" s="10">
        <v>0.64910923038356372</v>
      </c>
      <c r="I52" s="10">
        <v>1.2018890123654993E-2</v>
      </c>
      <c r="J52" s="10">
        <v>1.0110687304000654</v>
      </c>
      <c r="K52" s="10">
        <v>2.7571046376290514E-2</v>
      </c>
      <c r="L52" s="5">
        <v>3</v>
      </c>
      <c r="M52" s="5">
        <v>18</v>
      </c>
    </row>
    <row r="53" spans="1:13" x14ac:dyDescent="0.2">
      <c r="A53" s="25"/>
      <c r="B53" s="4" t="s">
        <v>2</v>
      </c>
      <c r="C53" s="13" t="s">
        <v>49</v>
      </c>
      <c r="D53" s="4" t="s">
        <v>24</v>
      </c>
      <c r="E53" s="7">
        <v>0.5</v>
      </c>
      <c r="F53" s="10">
        <v>0.50347096129013624</v>
      </c>
      <c r="G53" s="10">
        <v>1.1402984586737391E-2</v>
      </c>
      <c r="H53" s="10">
        <v>0.54788436185715006</v>
      </c>
      <c r="I53" s="10">
        <v>1.4906690553394209E-2</v>
      </c>
      <c r="J53" s="10">
        <v>0.91893654271046021</v>
      </c>
      <c r="K53" s="10">
        <v>3.2531213131649694E-2</v>
      </c>
      <c r="L53" s="5">
        <v>3</v>
      </c>
      <c r="M53" s="5">
        <v>18</v>
      </c>
    </row>
    <row r="54" spans="1:13" x14ac:dyDescent="0.2">
      <c r="A54" s="25"/>
      <c r="B54" s="4" t="s">
        <v>2</v>
      </c>
      <c r="C54" s="13" t="s">
        <v>50</v>
      </c>
      <c r="D54" s="4" t="s">
        <v>24</v>
      </c>
      <c r="E54" s="7">
        <v>0.5</v>
      </c>
      <c r="F54" s="10">
        <v>0.87012469250690727</v>
      </c>
      <c r="G54" s="10">
        <v>1.9566435999646484E-2</v>
      </c>
      <c r="H54" s="10">
        <v>0.98524001143405404</v>
      </c>
      <c r="I54" s="10">
        <v>5.766317249382159E-3</v>
      </c>
      <c r="J54" s="10">
        <v>0.88316012586659765</v>
      </c>
      <c r="K54" s="10">
        <v>2.0521196303723493E-2</v>
      </c>
      <c r="L54" s="5">
        <v>3</v>
      </c>
      <c r="M54" s="5">
        <v>18</v>
      </c>
    </row>
    <row r="55" spans="1:13" x14ac:dyDescent="0.2">
      <c r="A55" s="25"/>
      <c r="B55" s="4" t="s">
        <v>2</v>
      </c>
      <c r="C55" s="23" t="s">
        <v>51</v>
      </c>
      <c r="D55" s="4" t="s">
        <v>24</v>
      </c>
      <c r="E55" s="7">
        <v>0.5</v>
      </c>
      <c r="F55" s="10">
        <v>1.2403378118214412</v>
      </c>
      <c r="G55" s="10">
        <v>3.1251907764538032E-2</v>
      </c>
      <c r="H55" s="10">
        <v>0.96270061219079339</v>
      </c>
      <c r="I55" s="10">
        <v>1.1864371835083196E-2</v>
      </c>
      <c r="J55" s="10">
        <v>1.2883941238998859</v>
      </c>
      <c r="K55" s="10">
        <v>3.6137907992341858E-2</v>
      </c>
      <c r="L55" s="5">
        <v>3</v>
      </c>
      <c r="M55" s="5">
        <v>18</v>
      </c>
    </row>
    <row r="56" spans="1:13" x14ac:dyDescent="0.2">
      <c r="A56" s="25"/>
      <c r="B56" s="4" t="s">
        <v>2</v>
      </c>
      <c r="C56" s="23" t="s">
        <v>112</v>
      </c>
      <c r="D56" s="4" t="s">
        <v>24</v>
      </c>
      <c r="E56" s="7">
        <v>0.5</v>
      </c>
      <c r="F56" s="10">
        <v>1.6057289750470707</v>
      </c>
      <c r="G56" s="10">
        <v>2.1886650879385589E-2</v>
      </c>
      <c r="H56" s="10">
        <v>1.0962019012270867</v>
      </c>
      <c r="I56" s="10">
        <v>1.97940654850251E-2</v>
      </c>
      <c r="J56" s="10">
        <v>1.4648113392702751</v>
      </c>
      <c r="K56" s="10">
        <v>3.3139718314166018E-2</v>
      </c>
      <c r="L56" s="5">
        <v>3</v>
      </c>
      <c r="M56" s="5">
        <v>18</v>
      </c>
    </row>
    <row r="57" spans="1:13" x14ac:dyDescent="0.2">
      <c r="A57" s="30"/>
      <c r="B57" s="4" t="s">
        <v>2</v>
      </c>
      <c r="C57" s="23" t="s">
        <v>113</v>
      </c>
      <c r="D57" s="4" t="s">
        <v>24</v>
      </c>
      <c r="E57" s="7">
        <v>0.5</v>
      </c>
      <c r="F57" s="12">
        <v>1.1388134463753685</v>
      </c>
      <c r="G57" s="12">
        <v>4.527541741196712E-3</v>
      </c>
      <c r="H57" s="10">
        <v>0.67497228053469538</v>
      </c>
      <c r="I57" s="10">
        <v>7.21782805274096E-3</v>
      </c>
      <c r="J57" s="10">
        <v>1.6872003180237718</v>
      </c>
      <c r="K57" s="10">
        <v>1.9248673898537821E-2</v>
      </c>
      <c r="L57" s="22">
        <v>3</v>
      </c>
      <c r="M57" s="22">
        <v>18</v>
      </c>
    </row>
    <row r="58" spans="1:13" x14ac:dyDescent="0.2">
      <c r="A58" s="30"/>
      <c r="B58" s="4" t="s">
        <v>2</v>
      </c>
      <c r="C58" s="23" t="s">
        <v>114</v>
      </c>
      <c r="D58" s="4" t="s">
        <v>24</v>
      </c>
      <c r="E58" s="7">
        <v>0.5</v>
      </c>
      <c r="F58" s="1">
        <v>0.99628600644923926</v>
      </c>
      <c r="G58" s="1">
        <v>6.4903594527726302E-2</v>
      </c>
      <c r="H58" s="10">
        <v>0.60119195504288658</v>
      </c>
      <c r="I58" s="10">
        <v>2.9344932015065883E-2</v>
      </c>
      <c r="J58" s="10">
        <v>1.6571845283228521</v>
      </c>
      <c r="K58" s="10">
        <v>0.13490011687998782</v>
      </c>
      <c r="L58" s="22">
        <v>3</v>
      </c>
      <c r="M58" s="22">
        <v>18</v>
      </c>
    </row>
    <row r="59" spans="1:13" x14ac:dyDescent="0.2">
      <c r="A59" s="30"/>
      <c r="B59" s="4" t="s">
        <v>2</v>
      </c>
      <c r="C59" s="23" t="s">
        <v>115</v>
      </c>
      <c r="D59" s="4" t="s">
        <v>24</v>
      </c>
      <c r="E59" s="7">
        <v>0.5</v>
      </c>
      <c r="F59" s="1">
        <v>1.2291261364920656</v>
      </c>
      <c r="G59" s="1">
        <v>9.1721450649049657E-2</v>
      </c>
      <c r="H59" s="1">
        <v>0.80095541680793902</v>
      </c>
      <c r="I59" s="1">
        <v>5.5723578781110852E-2</v>
      </c>
      <c r="J59" s="1">
        <v>1.5345749722132132</v>
      </c>
      <c r="K59" s="1">
        <v>0.15656286328683303</v>
      </c>
      <c r="L59" s="22">
        <v>3</v>
      </c>
      <c r="M59" s="22">
        <v>18</v>
      </c>
    </row>
    <row r="60" spans="1:13" x14ac:dyDescent="0.2">
      <c r="A60" s="30"/>
      <c r="B60" s="4" t="s">
        <v>2</v>
      </c>
      <c r="C60" s="23" t="s">
        <v>113</v>
      </c>
      <c r="D60" s="25" t="s">
        <v>18</v>
      </c>
      <c r="E60" s="26" t="s">
        <v>76</v>
      </c>
      <c r="F60" s="27" t="s">
        <v>76</v>
      </c>
      <c r="G60" s="27" t="s">
        <v>76</v>
      </c>
      <c r="H60" s="27" t="s">
        <v>76</v>
      </c>
      <c r="I60" s="27" t="s">
        <v>76</v>
      </c>
      <c r="J60" s="26">
        <v>2.034592618069258</v>
      </c>
      <c r="K60" s="26">
        <v>3.9208493669749288E-2</v>
      </c>
      <c r="L60" s="24">
        <v>1</v>
      </c>
      <c r="M60" s="24">
        <v>3</v>
      </c>
    </row>
    <row r="61" spans="1:13" x14ac:dyDescent="0.2">
      <c r="A61" s="30"/>
      <c r="B61" s="4" t="s">
        <v>2</v>
      </c>
      <c r="C61" s="23" t="s">
        <v>112</v>
      </c>
      <c r="D61" s="25" t="s">
        <v>18</v>
      </c>
      <c r="E61" s="26" t="s">
        <v>76</v>
      </c>
      <c r="F61" s="27" t="s">
        <v>76</v>
      </c>
      <c r="G61" s="27" t="s">
        <v>76</v>
      </c>
      <c r="H61" s="27" t="s">
        <v>76</v>
      </c>
      <c r="I61" s="27" t="s">
        <v>76</v>
      </c>
      <c r="J61" s="26">
        <v>1.9510120585701982</v>
      </c>
      <c r="K61" s="26">
        <v>4.6786254479959828E-2</v>
      </c>
      <c r="L61" s="24">
        <v>1</v>
      </c>
      <c r="M61" s="24">
        <v>3</v>
      </c>
    </row>
    <row r="62" spans="1:13" x14ac:dyDescent="0.2">
      <c r="A62" t="s">
        <v>77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06"/>
  <sheetViews>
    <sheetView topLeftCell="A85" workbookViewId="0">
      <selection activeCell="A106" sqref="A3:A106"/>
    </sheetView>
  </sheetViews>
  <sheetFormatPr baseColWidth="10" defaultColWidth="10.83203125" defaultRowHeight="16" x14ac:dyDescent="0.2"/>
  <cols>
    <col min="2" max="2" width="17" customWidth="1"/>
    <col min="3" max="3" width="22" customWidth="1"/>
    <col min="8" max="8" width="16.83203125" customWidth="1"/>
    <col min="9" max="9" width="18" customWidth="1"/>
    <col min="10" max="10" width="18.33203125" customWidth="1"/>
  </cols>
  <sheetData>
    <row r="1" spans="1:10" x14ac:dyDescent="0.2">
      <c r="A1" s="18" t="s">
        <v>1</v>
      </c>
      <c r="B1" s="18" t="s">
        <v>0</v>
      </c>
      <c r="C1" s="18" t="s">
        <v>3</v>
      </c>
      <c r="D1" s="18" t="s">
        <v>13</v>
      </c>
      <c r="E1" s="18" t="s">
        <v>18</v>
      </c>
      <c r="F1" s="18" t="s">
        <v>16</v>
      </c>
      <c r="G1" s="18" t="s">
        <v>70</v>
      </c>
      <c r="H1" s="18" t="s">
        <v>17</v>
      </c>
      <c r="I1" s="18" t="s">
        <v>6</v>
      </c>
      <c r="J1" s="18" t="s">
        <v>20</v>
      </c>
    </row>
    <row r="2" spans="1:10" x14ac:dyDescent="0.2">
      <c r="A2" s="18"/>
      <c r="B2" s="18" t="s">
        <v>9</v>
      </c>
      <c r="C2" s="18"/>
      <c r="D2" s="18"/>
      <c r="E2" s="18" t="s">
        <v>19</v>
      </c>
      <c r="F2" s="18" t="s">
        <v>11</v>
      </c>
      <c r="G2" s="18" t="s">
        <v>11</v>
      </c>
      <c r="H2" s="18" t="s">
        <v>11</v>
      </c>
      <c r="I2" s="18" t="s">
        <v>21</v>
      </c>
      <c r="J2" s="18" t="s">
        <v>7</v>
      </c>
    </row>
    <row r="3" spans="1:10" x14ac:dyDescent="0.2">
      <c r="A3" s="31"/>
      <c r="B3" s="20" t="s">
        <v>12</v>
      </c>
      <c r="C3" s="20" t="s">
        <v>78</v>
      </c>
      <c r="D3" s="20" t="s">
        <v>14</v>
      </c>
      <c r="E3" s="20">
        <v>0</v>
      </c>
      <c r="F3" s="20">
        <v>0</v>
      </c>
      <c r="G3" s="20">
        <v>0</v>
      </c>
      <c r="H3" s="20">
        <v>0</v>
      </c>
      <c r="I3" s="20" t="s">
        <v>56</v>
      </c>
      <c r="J3" s="20" t="s">
        <v>56</v>
      </c>
    </row>
    <row r="4" spans="1:10" x14ac:dyDescent="0.2">
      <c r="A4" s="31"/>
      <c r="B4" s="20" t="s">
        <v>12</v>
      </c>
      <c r="C4" s="20" t="s">
        <v>78</v>
      </c>
      <c r="D4" s="20" t="s">
        <v>14</v>
      </c>
      <c r="E4" s="20">
        <v>0.2</v>
      </c>
      <c r="F4" s="20">
        <v>3.4947447447447435</v>
      </c>
      <c r="G4" s="20">
        <f>H4*SQRT(6)</f>
        <v>0.13443819838401691</v>
      </c>
      <c r="H4" s="20">
        <v>5.4884164663316581E-2</v>
      </c>
      <c r="I4" s="20">
        <v>1</v>
      </c>
      <c r="J4" s="20">
        <v>6</v>
      </c>
    </row>
    <row r="5" spans="1:10" x14ac:dyDescent="0.2">
      <c r="A5" s="31"/>
      <c r="B5" s="20" t="s">
        <v>12</v>
      </c>
      <c r="C5" s="20" t="s">
        <v>78</v>
      </c>
      <c r="D5" s="20" t="s">
        <v>14</v>
      </c>
      <c r="E5" s="20">
        <v>0.5</v>
      </c>
      <c r="F5" s="20">
        <v>6.410160160160161</v>
      </c>
      <c r="G5" s="20">
        <f t="shared" ref="G5:G10" si="0">H5*SQRT(6)</f>
        <v>5.5705278502382265E-2</v>
      </c>
      <c r="H5" s="20">
        <v>2.2741584718410941E-2</v>
      </c>
      <c r="I5" s="20">
        <v>1</v>
      </c>
      <c r="J5" s="20">
        <v>6</v>
      </c>
    </row>
    <row r="6" spans="1:10" x14ac:dyDescent="0.2">
      <c r="A6" s="31"/>
      <c r="B6" s="20" t="s">
        <v>12</v>
      </c>
      <c r="C6" s="20" t="s">
        <v>78</v>
      </c>
      <c r="D6" s="20" t="s">
        <v>14</v>
      </c>
      <c r="E6" s="20">
        <v>1</v>
      </c>
      <c r="F6" s="20">
        <v>8.4597097097097098</v>
      </c>
      <c r="G6" s="20">
        <f t="shared" si="0"/>
        <v>0.33921603731608119</v>
      </c>
      <c r="H6" s="20">
        <v>0.13848436733221611</v>
      </c>
      <c r="I6" s="20">
        <v>1</v>
      </c>
      <c r="J6" s="20">
        <v>6</v>
      </c>
    </row>
    <row r="7" spans="1:10" x14ac:dyDescent="0.2">
      <c r="A7" s="31"/>
      <c r="B7" s="20" t="s">
        <v>12</v>
      </c>
      <c r="C7" s="20" t="s">
        <v>78</v>
      </c>
      <c r="D7" s="20" t="s">
        <v>14</v>
      </c>
      <c r="E7" s="20">
        <v>2.5</v>
      </c>
      <c r="F7" s="20">
        <v>11.441441441441441</v>
      </c>
      <c r="G7" s="20">
        <f t="shared" si="0"/>
        <v>0.36177826239115529</v>
      </c>
      <c r="H7" s="20">
        <v>0.14769535714817603</v>
      </c>
      <c r="I7" s="20">
        <v>1</v>
      </c>
      <c r="J7" s="20">
        <v>6</v>
      </c>
    </row>
    <row r="8" spans="1:10" x14ac:dyDescent="0.2">
      <c r="A8" s="31"/>
      <c r="B8" s="20" t="s">
        <v>12</v>
      </c>
      <c r="C8" s="20" t="s">
        <v>78</v>
      </c>
      <c r="D8" s="20" t="s">
        <v>14</v>
      </c>
      <c r="E8" s="20">
        <v>5</v>
      </c>
      <c r="F8" s="20">
        <v>11.814314314314316</v>
      </c>
      <c r="G8" s="20">
        <f t="shared" si="0"/>
        <v>0.57340627893902008</v>
      </c>
      <c r="H8" s="20">
        <v>0.23409213311809993</v>
      </c>
      <c r="I8" s="20">
        <v>1</v>
      </c>
      <c r="J8" s="20">
        <v>6</v>
      </c>
    </row>
    <row r="9" spans="1:10" x14ac:dyDescent="0.2">
      <c r="A9" s="31"/>
      <c r="B9" s="20" t="s">
        <v>12</v>
      </c>
      <c r="C9" s="20" t="s">
        <v>78</v>
      </c>
      <c r="D9" s="20" t="s">
        <v>14</v>
      </c>
      <c r="E9" s="20">
        <v>10</v>
      </c>
      <c r="F9" s="20">
        <v>11.377627627627627</v>
      </c>
      <c r="G9" s="20">
        <f t="shared" si="0"/>
        <v>0.3798655372034726</v>
      </c>
      <c r="H9" s="20">
        <v>0.15507945616945465</v>
      </c>
      <c r="I9" s="20">
        <v>1</v>
      </c>
      <c r="J9" s="20">
        <v>6</v>
      </c>
    </row>
    <row r="10" spans="1:10" x14ac:dyDescent="0.2">
      <c r="A10" s="31"/>
      <c r="B10" s="20" t="s">
        <v>12</v>
      </c>
      <c r="C10" s="20" t="s">
        <v>78</v>
      </c>
      <c r="D10" s="20" t="s">
        <v>14</v>
      </c>
      <c r="E10" s="20">
        <v>15</v>
      </c>
      <c r="F10" s="20">
        <v>12.426176176176178</v>
      </c>
      <c r="G10" s="20">
        <f t="shared" si="0"/>
        <v>0.90403573986723118</v>
      </c>
      <c r="H10" s="20">
        <v>0.36907104531903073</v>
      </c>
      <c r="I10" s="20">
        <v>1</v>
      </c>
      <c r="J10" s="20">
        <v>6</v>
      </c>
    </row>
    <row r="11" spans="1:10" x14ac:dyDescent="0.2">
      <c r="A11" s="31"/>
      <c r="B11" s="20" t="s">
        <v>12</v>
      </c>
      <c r="C11" s="20" t="s">
        <v>78</v>
      </c>
      <c r="D11" s="20" t="s">
        <v>15</v>
      </c>
      <c r="E11" s="20">
        <v>0</v>
      </c>
      <c r="F11" s="20">
        <v>0</v>
      </c>
      <c r="G11" s="20">
        <v>0</v>
      </c>
      <c r="H11" s="20">
        <v>0</v>
      </c>
      <c r="I11" s="20" t="s">
        <v>56</v>
      </c>
      <c r="J11" s="20" t="s">
        <v>56</v>
      </c>
    </row>
    <row r="12" spans="1:10" x14ac:dyDescent="0.2">
      <c r="A12" s="31"/>
      <c r="B12" s="20" t="s">
        <v>12</v>
      </c>
      <c r="C12" s="20" t="s">
        <v>78</v>
      </c>
      <c r="D12" s="20" t="s">
        <v>15</v>
      </c>
      <c r="E12" s="20">
        <v>0.2</v>
      </c>
      <c r="F12" s="20">
        <v>1.4451951951951951</v>
      </c>
      <c r="G12" s="20">
        <f t="shared" ref="G12:G18" si="1">H12*SQRT(6)</f>
        <v>6.8465285386908908E-2</v>
      </c>
      <c r="H12" s="20">
        <v>2.7950835715326066E-2</v>
      </c>
      <c r="I12" s="20">
        <v>1</v>
      </c>
      <c r="J12" s="20">
        <v>6</v>
      </c>
    </row>
    <row r="13" spans="1:10" x14ac:dyDescent="0.2">
      <c r="A13" s="31"/>
      <c r="B13" s="20" t="s">
        <v>12</v>
      </c>
      <c r="C13" s="20" t="s">
        <v>78</v>
      </c>
      <c r="D13" s="20" t="s">
        <v>15</v>
      </c>
      <c r="E13" s="20">
        <v>0.5</v>
      </c>
      <c r="F13" s="20">
        <v>2.3060560560560557</v>
      </c>
      <c r="G13" s="20">
        <f t="shared" si="1"/>
        <v>0.16368929891404407</v>
      </c>
      <c r="H13" s="20">
        <v>6.6825876448886767E-2</v>
      </c>
      <c r="I13" s="20">
        <v>1</v>
      </c>
      <c r="J13" s="20">
        <v>6</v>
      </c>
    </row>
    <row r="14" spans="1:10" x14ac:dyDescent="0.2">
      <c r="A14" s="31"/>
      <c r="B14" s="20" t="s">
        <v>12</v>
      </c>
      <c r="C14" s="20" t="s">
        <v>78</v>
      </c>
      <c r="D14" s="20" t="s">
        <v>15</v>
      </c>
      <c r="E14" s="20">
        <v>1</v>
      </c>
      <c r="F14" s="20">
        <v>3.7462462462462462</v>
      </c>
      <c r="G14" s="20">
        <f t="shared" si="1"/>
        <v>7.3749559701157291E-2</v>
      </c>
      <c r="H14" s="20">
        <v>3.0108131670460073E-2</v>
      </c>
      <c r="I14" s="20">
        <v>1</v>
      </c>
      <c r="J14" s="20">
        <v>6</v>
      </c>
    </row>
    <row r="15" spans="1:10" x14ac:dyDescent="0.2">
      <c r="A15" s="31"/>
      <c r="B15" s="20" t="s">
        <v>12</v>
      </c>
      <c r="C15" s="20" t="s">
        <v>78</v>
      </c>
      <c r="D15" s="20" t="s">
        <v>15</v>
      </c>
      <c r="E15" s="20">
        <v>2.5</v>
      </c>
      <c r="F15" s="20">
        <v>4.3831331331331329</v>
      </c>
      <c r="G15" s="20">
        <f t="shared" si="1"/>
        <v>0.25285803414897057</v>
      </c>
      <c r="H15" s="20">
        <v>0.10322886017137034</v>
      </c>
      <c r="I15" s="20">
        <v>1</v>
      </c>
      <c r="J15" s="20">
        <v>6</v>
      </c>
    </row>
    <row r="16" spans="1:10" x14ac:dyDescent="0.2">
      <c r="A16" s="31"/>
      <c r="B16" s="20" t="s">
        <v>12</v>
      </c>
      <c r="C16" s="20" t="s">
        <v>78</v>
      </c>
      <c r="D16" s="20" t="s">
        <v>15</v>
      </c>
      <c r="E16" s="20">
        <v>5</v>
      </c>
      <c r="F16" s="20">
        <v>4.8711211211211207</v>
      </c>
      <c r="G16" s="20">
        <f t="shared" si="1"/>
        <v>7.4088445160597677E-2</v>
      </c>
      <c r="H16" s="20">
        <v>3.0246481079939668E-2</v>
      </c>
      <c r="I16" s="20">
        <v>1</v>
      </c>
      <c r="J16" s="20">
        <v>6</v>
      </c>
    </row>
    <row r="17" spans="1:10" x14ac:dyDescent="0.2">
      <c r="A17" s="31"/>
      <c r="B17" s="20" t="s">
        <v>12</v>
      </c>
      <c r="C17" s="20" t="s">
        <v>78</v>
      </c>
      <c r="D17" s="20" t="s">
        <v>15</v>
      </c>
      <c r="E17" s="20">
        <v>10</v>
      </c>
      <c r="F17" s="20">
        <v>4.8310810810810816</v>
      </c>
      <c r="G17" s="20">
        <f t="shared" si="1"/>
        <v>0.24158547912468664</v>
      </c>
      <c r="H17" s="20">
        <v>9.8626858853546592E-2</v>
      </c>
      <c r="I17" s="20">
        <v>1</v>
      </c>
      <c r="J17" s="20">
        <v>6</v>
      </c>
    </row>
    <row r="18" spans="1:10" x14ac:dyDescent="0.2">
      <c r="A18" s="31"/>
      <c r="B18" s="20" t="s">
        <v>12</v>
      </c>
      <c r="C18" s="20" t="s">
        <v>78</v>
      </c>
      <c r="D18" s="20" t="s">
        <v>15</v>
      </c>
      <c r="E18" s="20">
        <v>15</v>
      </c>
      <c r="F18" s="20">
        <v>4.6096096096096097</v>
      </c>
      <c r="G18" s="20">
        <f t="shared" si="1"/>
        <v>0.49408107949010244</v>
      </c>
      <c r="H18" s="20">
        <v>0.20170775605237434</v>
      </c>
      <c r="I18" s="20">
        <v>1</v>
      </c>
      <c r="J18" s="20">
        <v>6</v>
      </c>
    </row>
    <row r="19" spans="1:10" x14ac:dyDescent="0.2">
      <c r="A19" s="31"/>
      <c r="B19" s="20" t="s">
        <v>12</v>
      </c>
      <c r="C19" s="20" t="s">
        <v>107</v>
      </c>
      <c r="D19" s="20" t="s">
        <v>56</v>
      </c>
      <c r="E19" s="20">
        <v>0</v>
      </c>
      <c r="F19" s="20">
        <v>0</v>
      </c>
      <c r="G19" s="20">
        <v>0</v>
      </c>
      <c r="H19" s="20">
        <v>0</v>
      </c>
      <c r="I19" s="20" t="s">
        <v>56</v>
      </c>
      <c r="J19" s="20" t="s">
        <v>56</v>
      </c>
    </row>
    <row r="20" spans="1:10" x14ac:dyDescent="0.2">
      <c r="A20" s="31"/>
      <c r="B20" s="20" t="s">
        <v>12</v>
      </c>
      <c r="C20" s="20" t="s">
        <v>107</v>
      </c>
      <c r="D20" s="20" t="s">
        <v>56</v>
      </c>
      <c r="E20" s="20">
        <v>0.2</v>
      </c>
      <c r="F20" s="4">
        <v>0.70554539999999999</v>
      </c>
      <c r="G20" s="20">
        <f>H20*SQRT(J20)</f>
        <v>4.4741574358763907E-2</v>
      </c>
      <c r="H20" s="4">
        <v>2.583156E-2</v>
      </c>
      <c r="I20" s="20">
        <v>1</v>
      </c>
      <c r="J20" s="21">
        <v>3</v>
      </c>
    </row>
    <row r="21" spans="1:10" x14ac:dyDescent="0.2">
      <c r="A21" s="31"/>
      <c r="B21" s="20" t="s">
        <v>12</v>
      </c>
      <c r="C21" s="20" t="s">
        <v>107</v>
      </c>
      <c r="D21" s="20" t="s">
        <v>56</v>
      </c>
      <c r="E21" s="20">
        <v>0.5</v>
      </c>
      <c r="F21" s="4">
        <v>1.4990141400000001</v>
      </c>
      <c r="G21" s="20">
        <f t="shared" ref="G21:G26" si="2">H21*SQRT(J21)</f>
        <v>6.0219041811134792E-2</v>
      </c>
      <c r="H21" s="4">
        <v>3.4767480000000003E-2</v>
      </c>
      <c r="I21" s="20">
        <v>1</v>
      </c>
      <c r="J21" s="21">
        <v>3</v>
      </c>
    </row>
    <row r="22" spans="1:10" x14ac:dyDescent="0.2">
      <c r="A22" s="31"/>
      <c r="B22" s="20" t="s">
        <v>12</v>
      </c>
      <c r="C22" s="20" t="s">
        <v>107</v>
      </c>
      <c r="D22" s="20" t="s">
        <v>56</v>
      </c>
      <c r="E22" s="20">
        <v>1</v>
      </c>
      <c r="F22" s="4">
        <v>1.7932218</v>
      </c>
      <c r="G22" s="20">
        <f t="shared" si="2"/>
        <v>5.8182253984482249E-2</v>
      </c>
      <c r="H22" s="4">
        <v>3.3591540000000003E-2</v>
      </c>
      <c r="I22" s="20">
        <v>1</v>
      </c>
      <c r="J22" s="21">
        <v>3</v>
      </c>
    </row>
    <row r="23" spans="1:10" x14ac:dyDescent="0.2">
      <c r="A23" s="31"/>
      <c r="B23" s="20" t="s">
        <v>12</v>
      </c>
      <c r="C23" s="20" t="s">
        <v>107</v>
      </c>
      <c r="D23" s="20" t="s">
        <v>56</v>
      </c>
      <c r="E23" s="20">
        <v>2.5</v>
      </c>
      <c r="F23" s="4">
        <v>1.9515186</v>
      </c>
      <c r="G23" s="20">
        <f t="shared" si="2"/>
        <v>0.15345163019383923</v>
      </c>
      <c r="H23" s="4">
        <v>8.8595339999999995E-2</v>
      </c>
      <c r="I23" s="20">
        <v>1</v>
      </c>
      <c r="J23" s="21">
        <v>3</v>
      </c>
    </row>
    <row r="24" spans="1:10" x14ac:dyDescent="0.2">
      <c r="A24" s="31"/>
      <c r="B24" s="20" t="s">
        <v>12</v>
      </c>
      <c r="C24" s="20" t="s">
        <v>107</v>
      </c>
      <c r="D24" s="20" t="s">
        <v>56</v>
      </c>
      <c r="E24" s="20">
        <v>5</v>
      </c>
      <c r="F24" s="4">
        <v>2.52132654</v>
      </c>
      <c r="G24" s="20">
        <f t="shared" si="2"/>
        <v>0.14333960581010677</v>
      </c>
      <c r="H24" s="4">
        <v>8.2757159999999996E-2</v>
      </c>
      <c r="I24" s="20">
        <v>1</v>
      </c>
      <c r="J24" s="21">
        <v>3</v>
      </c>
    </row>
    <row r="25" spans="1:10" x14ac:dyDescent="0.2">
      <c r="A25" s="31"/>
      <c r="B25" s="20" t="s">
        <v>12</v>
      </c>
      <c r="C25" s="20" t="s">
        <v>107</v>
      </c>
      <c r="D25" s="20" t="s">
        <v>56</v>
      </c>
      <c r="E25" s="20">
        <v>10</v>
      </c>
      <c r="F25" s="4">
        <v>2.1462848399999999</v>
      </c>
      <c r="G25" s="20">
        <f t="shared" si="2"/>
        <v>2.4736283608294923E-2</v>
      </c>
      <c r="H25" s="4">
        <v>1.4281500000000001E-2</v>
      </c>
      <c r="I25" s="20">
        <v>1</v>
      </c>
      <c r="J25" s="21">
        <v>3</v>
      </c>
    </row>
    <row r="26" spans="1:10" x14ac:dyDescent="0.2">
      <c r="A26" s="31"/>
      <c r="B26" s="20" t="s">
        <v>12</v>
      </c>
      <c r="C26" s="20" t="s">
        <v>107</v>
      </c>
      <c r="D26" s="20" t="s">
        <v>56</v>
      </c>
      <c r="E26" s="20">
        <v>15</v>
      </c>
      <c r="F26" s="4">
        <v>2.85650154</v>
      </c>
      <c r="G26" s="20">
        <f t="shared" si="2"/>
        <v>9.9163164988836441E-2</v>
      </c>
      <c r="H26" s="4">
        <v>5.7251879999999998E-2</v>
      </c>
      <c r="I26" s="20">
        <v>1</v>
      </c>
      <c r="J26" s="21">
        <v>3</v>
      </c>
    </row>
    <row r="27" spans="1:10" x14ac:dyDescent="0.2">
      <c r="A27" s="31"/>
      <c r="B27" s="20" t="s">
        <v>12</v>
      </c>
      <c r="C27" s="20" t="s">
        <v>108</v>
      </c>
      <c r="D27" s="20" t="s">
        <v>56</v>
      </c>
      <c r="E27" s="20">
        <v>0</v>
      </c>
      <c r="F27" s="20">
        <v>0</v>
      </c>
      <c r="G27" s="20">
        <v>0</v>
      </c>
      <c r="H27" s="20">
        <v>0</v>
      </c>
      <c r="I27" s="20" t="s">
        <v>56</v>
      </c>
      <c r="J27" s="20" t="s">
        <v>56</v>
      </c>
    </row>
    <row r="28" spans="1:10" x14ac:dyDescent="0.2">
      <c r="A28" s="31"/>
      <c r="B28" s="20" t="s">
        <v>12</v>
      </c>
      <c r="C28" s="20" t="s">
        <v>108</v>
      </c>
      <c r="D28" s="20" t="s">
        <v>56</v>
      </c>
      <c r="E28" s="20">
        <v>0.2</v>
      </c>
      <c r="F28" s="4">
        <v>1.7607217799999999</v>
      </c>
      <c r="G28" s="21">
        <f>H28*SQRT(J28)</f>
        <v>0.2549018297100058</v>
      </c>
      <c r="H28" s="4">
        <v>0.14716763999999999</v>
      </c>
      <c r="I28" s="20">
        <v>1</v>
      </c>
      <c r="J28" s="21">
        <v>3</v>
      </c>
    </row>
    <row r="29" spans="1:10" x14ac:dyDescent="0.2">
      <c r="A29" s="31"/>
      <c r="B29" s="20" t="s">
        <v>12</v>
      </c>
      <c r="C29" s="20" t="s">
        <v>108</v>
      </c>
      <c r="D29" s="20" t="s">
        <v>56</v>
      </c>
      <c r="E29" s="20">
        <v>0.5</v>
      </c>
      <c r="F29" s="4">
        <v>4.0131820200000003</v>
      </c>
      <c r="G29" s="21">
        <f t="shared" ref="G29:G34" si="3">H29*SQRT(J29)</f>
        <v>0.34565502200269155</v>
      </c>
      <c r="H29" s="4">
        <v>0.19956402000000001</v>
      </c>
      <c r="I29" s="20">
        <v>1</v>
      </c>
      <c r="J29" s="21">
        <v>3</v>
      </c>
    </row>
    <row r="30" spans="1:10" x14ac:dyDescent="0.2">
      <c r="A30" s="31"/>
      <c r="B30" s="20" t="s">
        <v>12</v>
      </c>
      <c r="C30" s="20" t="s">
        <v>108</v>
      </c>
      <c r="D30" s="20" t="s">
        <v>56</v>
      </c>
      <c r="E30" s="20">
        <v>1</v>
      </c>
      <c r="F30" s="4">
        <v>5.79034446</v>
      </c>
      <c r="G30" s="21">
        <f t="shared" si="3"/>
        <v>0.13388042601676317</v>
      </c>
      <c r="H30" s="4">
        <v>7.7295900000000001E-2</v>
      </c>
      <c r="I30" s="20">
        <v>1</v>
      </c>
      <c r="J30" s="21">
        <v>3</v>
      </c>
    </row>
    <row r="31" spans="1:10" x14ac:dyDescent="0.2">
      <c r="A31" s="31"/>
      <c r="B31" s="20" t="s">
        <v>12</v>
      </c>
      <c r="C31" s="20" t="s">
        <v>108</v>
      </c>
      <c r="D31" s="20" t="s">
        <v>56</v>
      </c>
      <c r="E31" s="20">
        <v>2.5</v>
      </c>
      <c r="F31" s="4">
        <v>5.8603364999999998</v>
      </c>
      <c r="G31" s="21">
        <f t="shared" si="3"/>
        <v>0.2881278989156642</v>
      </c>
      <c r="H31" s="4">
        <v>0.16635072000000001</v>
      </c>
      <c r="I31" s="20">
        <v>1</v>
      </c>
      <c r="J31" s="21">
        <v>3</v>
      </c>
    </row>
    <row r="32" spans="1:10" x14ac:dyDescent="0.2">
      <c r="A32" s="31"/>
      <c r="B32" s="20" t="s">
        <v>12</v>
      </c>
      <c r="C32" s="20" t="s">
        <v>108</v>
      </c>
      <c r="D32" s="20" t="s">
        <v>56</v>
      </c>
      <c r="E32" s="20">
        <v>5</v>
      </c>
      <c r="F32" s="4">
        <v>7.5128721599999997</v>
      </c>
      <c r="G32" s="21">
        <f t="shared" si="3"/>
        <v>0.16890197373056359</v>
      </c>
      <c r="H32" s="4">
        <v>9.7515599999999994E-2</v>
      </c>
      <c r="I32" s="20">
        <v>1</v>
      </c>
      <c r="J32" s="21">
        <v>3</v>
      </c>
    </row>
    <row r="33" spans="1:10" x14ac:dyDescent="0.2">
      <c r="A33" s="31"/>
      <c r="B33" s="20" t="s">
        <v>12</v>
      </c>
      <c r="C33" s="20" t="s">
        <v>108</v>
      </c>
      <c r="D33" s="20" t="s">
        <v>56</v>
      </c>
      <c r="E33" s="20">
        <v>10</v>
      </c>
      <c r="F33" s="4">
        <v>6.3318903600000001</v>
      </c>
      <c r="G33" s="21">
        <f t="shared" si="3"/>
        <v>0.33394206305752316</v>
      </c>
      <c r="H33" s="4">
        <v>0.19280153999999999</v>
      </c>
      <c r="I33" s="20">
        <v>1</v>
      </c>
      <c r="J33" s="21">
        <v>3</v>
      </c>
    </row>
    <row r="34" spans="1:10" x14ac:dyDescent="0.2">
      <c r="A34" s="31"/>
      <c r="B34" s="20" t="s">
        <v>12</v>
      </c>
      <c r="C34" s="20" t="s">
        <v>108</v>
      </c>
      <c r="D34" s="20" t="s">
        <v>56</v>
      </c>
      <c r="E34" s="20">
        <v>15</v>
      </c>
      <c r="F34" s="4">
        <v>7.8519471599999999</v>
      </c>
      <c r="G34" s="21">
        <f t="shared" si="3"/>
        <v>0.5830067429819572</v>
      </c>
      <c r="H34" s="4">
        <v>0.33659909999999998</v>
      </c>
      <c r="I34" s="20">
        <v>1</v>
      </c>
      <c r="J34" s="21">
        <v>3</v>
      </c>
    </row>
    <row r="35" spans="1:10" x14ac:dyDescent="0.2">
      <c r="A35" s="31"/>
      <c r="B35" s="20" t="s">
        <v>12</v>
      </c>
      <c r="C35" s="21" t="s">
        <v>109</v>
      </c>
      <c r="D35" s="20" t="s">
        <v>56</v>
      </c>
      <c r="E35" s="20">
        <v>0</v>
      </c>
      <c r="F35" s="20">
        <v>0</v>
      </c>
      <c r="G35" s="20">
        <v>0</v>
      </c>
      <c r="H35" s="20">
        <v>0</v>
      </c>
      <c r="I35" s="20" t="s">
        <v>56</v>
      </c>
      <c r="J35" s="20" t="s">
        <v>56</v>
      </c>
    </row>
    <row r="36" spans="1:10" x14ac:dyDescent="0.2">
      <c r="A36" s="31"/>
      <c r="B36" s="20" t="s">
        <v>12</v>
      </c>
      <c r="C36" s="21" t="s">
        <v>109</v>
      </c>
      <c r="D36" s="20" t="s">
        <v>56</v>
      </c>
      <c r="E36" s="20">
        <v>0.2</v>
      </c>
      <c r="F36" s="4">
        <v>1.02115968</v>
      </c>
      <c r="G36" s="20">
        <f>H36*SQRT(J36)</f>
        <v>4.5622218271364222E-2</v>
      </c>
      <c r="H36" s="4">
        <v>2.6339999999999999E-2</v>
      </c>
      <c r="I36" s="20">
        <v>1</v>
      </c>
      <c r="J36" s="21">
        <v>3</v>
      </c>
    </row>
    <row r="37" spans="1:10" x14ac:dyDescent="0.2">
      <c r="A37" s="31"/>
      <c r="B37" s="20" t="s">
        <v>12</v>
      </c>
      <c r="C37" s="21" t="s">
        <v>109</v>
      </c>
      <c r="D37" s="20" t="s">
        <v>56</v>
      </c>
      <c r="E37" s="20">
        <v>0.5</v>
      </c>
      <c r="F37" s="4">
        <v>1.1565504600000001</v>
      </c>
      <c r="G37" s="20">
        <f t="shared" ref="G37:G42" si="4">H37*SQRT(J37)</f>
        <v>3.7620143540396014E-2</v>
      </c>
      <c r="H37" s="4">
        <v>2.172E-2</v>
      </c>
      <c r="I37" s="20">
        <v>1</v>
      </c>
      <c r="J37" s="21">
        <v>3</v>
      </c>
    </row>
    <row r="38" spans="1:10" x14ac:dyDescent="0.2">
      <c r="A38" s="31"/>
      <c r="B38" s="20" t="s">
        <v>12</v>
      </c>
      <c r="C38" s="21" t="s">
        <v>109</v>
      </c>
      <c r="D38" s="20" t="s">
        <v>56</v>
      </c>
      <c r="E38" s="20">
        <v>1</v>
      </c>
      <c r="F38" s="4">
        <v>1.5060255</v>
      </c>
      <c r="G38" s="20">
        <f t="shared" si="4"/>
        <v>7.731874804987468E-2</v>
      </c>
      <c r="H38" s="4">
        <v>4.4639999999999999E-2</v>
      </c>
      <c r="I38" s="20">
        <v>1</v>
      </c>
      <c r="J38" s="21">
        <v>3</v>
      </c>
    </row>
    <row r="39" spans="1:10" x14ac:dyDescent="0.2">
      <c r="A39" s="31"/>
      <c r="B39" s="20" t="s">
        <v>12</v>
      </c>
      <c r="C39" s="21" t="s">
        <v>109</v>
      </c>
      <c r="D39" s="20" t="s">
        <v>56</v>
      </c>
      <c r="E39" s="20">
        <v>2.5</v>
      </c>
      <c r="F39" s="4">
        <v>1.6998210600000001</v>
      </c>
      <c r="G39" s="20">
        <f t="shared" si="4"/>
        <v>9.0413052155095389E-2</v>
      </c>
      <c r="H39" s="4">
        <v>5.2200000000000003E-2</v>
      </c>
      <c r="I39" s="20">
        <v>1</v>
      </c>
      <c r="J39" s="21">
        <v>3</v>
      </c>
    </row>
    <row r="40" spans="1:10" x14ac:dyDescent="0.2">
      <c r="A40" s="31"/>
      <c r="B40" s="20" t="s">
        <v>12</v>
      </c>
      <c r="C40" s="21" t="s">
        <v>109</v>
      </c>
      <c r="D40" s="20" t="s">
        <v>56</v>
      </c>
      <c r="E40" s="20">
        <v>5</v>
      </c>
      <c r="F40" s="4">
        <v>2.0202627</v>
      </c>
      <c r="G40" s="20">
        <f t="shared" si="4"/>
        <v>7.4928517935429623E-2</v>
      </c>
      <c r="H40" s="4">
        <v>4.326E-2</v>
      </c>
      <c r="I40" s="20">
        <v>1</v>
      </c>
      <c r="J40" s="21">
        <v>3</v>
      </c>
    </row>
    <row r="41" spans="1:10" x14ac:dyDescent="0.2">
      <c r="A41" s="31"/>
      <c r="B41" s="20" t="s">
        <v>12</v>
      </c>
      <c r="C41" s="21" t="s">
        <v>109</v>
      </c>
      <c r="D41" s="20" t="s">
        <v>56</v>
      </c>
      <c r="E41" s="20">
        <v>10</v>
      </c>
      <c r="F41" s="4">
        <v>1.78127046</v>
      </c>
      <c r="G41" s="20">
        <f t="shared" si="4"/>
        <v>0.15526103439047415</v>
      </c>
      <c r="H41" s="4">
        <v>8.9639999999999997E-2</v>
      </c>
      <c r="I41" s="20">
        <v>1</v>
      </c>
      <c r="J41" s="21">
        <v>3</v>
      </c>
    </row>
    <row r="42" spans="1:10" x14ac:dyDescent="0.2">
      <c r="A42" s="31"/>
      <c r="B42" s="20" t="s">
        <v>12</v>
      </c>
      <c r="C42" s="21" t="s">
        <v>109</v>
      </c>
      <c r="D42" s="20" t="s">
        <v>56</v>
      </c>
      <c r="E42" s="20">
        <v>15</v>
      </c>
      <c r="F42" s="4">
        <v>2.1321667799999999</v>
      </c>
      <c r="G42" s="20">
        <f t="shared" si="4"/>
        <v>0.1035073562603161</v>
      </c>
      <c r="H42" s="4">
        <v>5.9760000000000001E-2</v>
      </c>
      <c r="I42" s="20">
        <v>1</v>
      </c>
      <c r="J42" s="21">
        <v>3</v>
      </c>
    </row>
    <row r="43" spans="1:10" x14ac:dyDescent="0.2">
      <c r="A43" s="31"/>
      <c r="B43" s="20" t="s">
        <v>12</v>
      </c>
      <c r="C43" s="21" t="s">
        <v>111</v>
      </c>
      <c r="D43" s="20" t="s">
        <v>56</v>
      </c>
      <c r="E43" s="20">
        <v>0</v>
      </c>
      <c r="F43" s="20">
        <v>0</v>
      </c>
      <c r="G43" s="20">
        <v>0</v>
      </c>
      <c r="H43" s="20">
        <v>0</v>
      </c>
      <c r="I43" s="20" t="s">
        <v>56</v>
      </c>
      <c r="J43" s="20" t="s">
        <v>56</v>
      </c>
    </row>
    <row r="44" spans="1:10" x14ac:dyDescent="0.2">
      <c r="A44" s="31"/>
      <c r="B44" s="20" t="s">
        <v>12</v>
      </c>
      <c r="C44" s="21" t="s">
        <v>111</v>
      </c>
      <c r="D44" s="20" t="s">
        <v>56</v>
      </c>
      <c r="E44" s="20">
        <v>0.2</v>
      </c>
      <c r="F44" s="4">
        <v>2.63613396</v>
      </c>
      <c r="G44" s="19">
        <f>H44*SQRT(J44)</f>
        <v>9.2907205317994568E-2</v>
      </c>
      <c r="H44" s="4">
        <v>5.364E-2</v>
      </c>
      <c r="I44" s="20">
        <v>1</v>
      </c>
      <c r="J44" s="21">
        <v>3</v>
      </c>
    </row>
    <row r="45" spans="1:10" x14ac:dyDescent="0.2">
      <c r="A45" s="31"/>
      <c r="B45" s="20" t="s">
        <v>12</v>
      </c>
      <c r="C45" s="21" t="s">
        <v>111</v>
      </c>
      <c r="D45" s="20" t="s">
        <v>56</v>
      </c>
      <c r="E45" s="20">
        <v>0.5</v>
      </c>
      <c r="F45" s="4">
        <v>2.9765263200000001</v>
      </c>
      <c r="G45" s="19">
        <f t="shared" ref="G45:G50" si="5">H45*SQRT(J45)</f>
        <v>0.23995831888059224</v>
      </c>
      <c r="H45" s="4">
        <v>0.13854</v>
      </c>
      <c r="I45" s="20">
        <v>1</v>
      </c>
      <c r="J45" s="21">
        <v>3</v>
      </c>
    </row>
    <row r="46" spans="1:10" x14ac:dyDescent="0.2">
      <c r="A46" s="31"/>
      <c r="B46" s="20" t="s">
        <v>12</v>
      </c>
      <c r="C46" s="21" t="s">
        <v>111</v>
      </c>
      <c r="D46" s="20" t="s">
        <v>56</v>
      </c>
      <c r="E46" s="20">
        <v>1</v>
      </c>
      <c r="F46" s="4">
        <v>3.84544716</v>
      </c>
      <c r="G46" s="19">
        <f t="shared" si="5"/>
        <v>0.1334371942151063</v>
      </c>
      <c r="H46" s="4">
        <v>7.7039999999999997E-2</v>
      </c>
      <c r="I46" s="20">
        <v>1</v>
      </c>
      <c r="J46" s="21">
        <v>3</v>
      </c>
    </row>
    <row r="47" spans="1:10" x14ac:dyDescent="0.2">
      <c r="A47" s="31"/>
      <c r="B47" s="20" t="s">
        <v>12</v>
      </c>
      <c r="C47" s="21" t="s">
        <v>111</v>
      </c>
      <c r="D47" s="20" t="s">
        <v>56</v>
      </c>
      <c r="E47" s="20">
        <v>2.5</v>
      </c>
      <c r="F47" s="4">
        <v>4.0409326800000001</v>
      </c>
      <c r="G47" s="19">
        <f t="shared" si="5"/>
        <v>0.14621972917496459</v>
      </c>
      <c r="H47" s="4">
        <v>8.4419999999999995E-2</v>
      </c>
      <c r="I47" s="20">
        <v>1</v>
      </c>
      <c r="J47" s="21">
        <v>3</v>
      </c>
    </row>
    <row r="48" spans="1:10" x14ac:dyDescent="0.2">
      <c r="A48" s="31"/>
      <c r="B48" s="20" t="s">
        <v>12</v>
      </c>
      <c r="C48" s="21" t="s">
        <v>111</v>
      </c>
      <c r="D48" s="20" t="s">
        <v>56</v>
      </c>
      <c r="E48" s="20">
        <v>5</v>
      </c>
      <c r="F48" s="4">
        <v>5.1203497799999997</v>
      </c>
      <c r="G48" s="19">
        <f t="shared" si="5"/>
        <v>0.16451018570289194</v>
      </c>
      <c r="H48" s="4">
        <v>9.4979999999999995E-2</v>
      </c>
      <c r="I48" s="20">
        <v>1</v>
      </c>
      <c r="J48" s="21">
        <v>3</v>
      </c>
    </row>
    <row r="49" spans="1:10" x14ac:dyDescent="0.2">
      <c r="A49" s="31"/>
      <c r="B49" s="20" t="s">
        <v>12</v>
      </c>
      <c r="C49" s="21" t="s">
        <v>111</v>
      </c>
      <c r="D49" s="20" t="s">
        <v>56</v>
      </c>
      <c r="E49" s="20">
        <v>10</v>
      </c>
      <c r="F49" s="4">
        <v>4.16345352</v>
      </c>
      <c r="G49" s="19">
        <f t="shared" si="5"/>
        <v>0.22987778318054139</v>
      </c>
      <c r="H49" s="4">
        <v>0.13272</v>
      </c>
      <c r="I49" s="20">
        <v>1</v>
      </c>
      <c r="J49" s="21">
        <v>3</v>
      </c>
    </row>
    <row r="50" spans="1:10" x14ac:dyDescent="0.2">
      <c r="A50" s="31"/>
      <c r="B50" s="20" t="s">
        <v>12</v>
      </c>
      <c r="C50" s="21" t="s">
        <v>111</v>
      </c>
      <c r="D50" s="20" t="s">
        <v>56</v>
      </c>
      <c r="E50" s="20">
        <v>15</v>
      </c>
      <c r="F50" s="4">
        <v>5.3978653799999998</v>
      </c>
      <c r="G50" s="19">
        <f t="shared" si="5"/>
        <v>0.40467635068039243</v>
      </c>
      <c r="H50" s="4">
        <v>0.23363999999999999</v>
      </c>
      <c r="I50" s="20">
        <v>1</v>
      </c>
      <c r="J50" s="21">
        <v>3</v>
      </c>
    </row>
    <row r="51" spans="1:10" x14ac:dyDescent="0.2">
      <c r="A51" s="31"/>
      <c r="B51" s="20" t="s">
        <v>12</v>
      </c>
      <c r="C51" s="21" t="s">
        <v>116</v>
      </c>
      <c r="D51" s="20" t="s">
        <v>56</v>
      </c>
      <c r="E51" s="20">
        <v>0</v>
      </c>
      <c r="F51" s="20">
        <v>0</v>
      </c>
      <c r="G51" s="20">
        <v>0</v>
      </c>
      <c r="H51" s="20">
        <v>0</v>
      </c>
      <c r="I51" s="20" t="s">
        <v>56</v>
      </c>
      <c r="J51" s="20" t="s">
        <v>56</v>
      </c>
    </row>
    <row r="52" spans="1:10" x14ac:dyDescent="0.2">
      <c r="A52" s="31"/>
      <c r="B52" s="20" t="s">
        <v>12</v>
      </c>
      <c r="C52" s="21" t="s">
        <v>116</v>
      </c>
      <c r="D52" s="20" t="s">
        <v>56</v>
      </c>
      <c r="E52" s="20">
        <v>0.2</v>
      </c>
      <c r="F52" s="19">
        <v>1.0499937166603841</v>
      </c>
      <c r="G52" s="19">
        <f>H52*SQRT(J52)</f>
        <v>6.9265559239523586E-2</v>
      </c>
      <c r="H52" s="19">
        <v>3.9990489272508915E-2</v>
      </c>
      <c r="I52" s="20">
        <v>1</v>
      </c>
      <c r="J52" s="21">
        <v>3</v>
      </c>
    </row>
    <row r="53" spans="1:10" x14ac:dyDescent="0.2">
      <c r="A53" s="31"/>
      <c r="B53" s="20" t="s">
        <v>12</v>
      </c>
      <c r="C53" s="21" t="s">
        <v>116</v>
      </c>
      <c r="D53" s="20" t="s">
        <v>56</v>
      </c>
      <c r="E53" s="20">
        <v>0.5</v>
      </c>
      <c r="F53" s="19">
        <v>1.3571840238506905</v>
      </c>
      <c r="G53" s="19">
        <f t="shared" ref="G53:G58" si="6">H53*SQRT(J53)</f>
        <v>0.12440985634965815</v>
      </c>
      <c r="H53" s="19">
        <v>7.1828064053317806E-2</v>
      </c>
      <c r="I53" s="20">
        <v>1</v>
      </c>
      <c r="J53" s="21">
        <v>3</v>
      </c>
    </row>
    <row r="54" spans="1:10" x14ac:dyDescent="0.2">
      <c r="A54" s="31"/>
      <c r="B54" s="20" t="s">
        <v>12</v>
      </c>
      <c r="C54" s="21" t="s">
        <v>116</v>
      </c>
      <c r="D54" s="20" t="s">
        <v>56</v>
      </c>
      <c r="E54" s="20">
        <v>1</v>
      </c>
      <c r="F54" s="19">
        <v>1.7028890362223701</v>
      </c>
      <c r="G54" s="19">
        <f t="shared" si="6"/>
        <v>0.13497552924179257</v>
      </c>
      <c r="H54" s="19">
        <v>7.7928158141761142E-2</v>
      </c>
      <c r="I54" s="20">
        <v>1</v>
      </c>
      <c r="J54" s="21">
        <v>3</v>
      </c>
    </row>
    <row r="55" spans="1:10" x14ac:dyDescent="0.2">
      <c r="A55" s="31"/>
      <c r="B55" s="20" t="s">
        <v>12</v>
      </c>
      <c r="C55" s="21" t="s">
        <v>116</v>
      </c>
      <c r="D55" s="20" t="s">
        <v>56</v>
      </c>
      <c r="E55" s="20">
        <v>2.5</v>
      </c>
      <c r="F55" s="19">
        <v>1.800727134060468</v>
      </c>
      <c r="G55" s="19">
        <f t="shared" si="6"/>
        <v>6.7710269551154362E-2</v>
      </c>
      <c r="H55" s="19">
        <v>3.9092542352261096E-2</v>
      </c>
      <c r="I55" s="20">
        <v>1</v>
      </c>
      <c r="J55" s="21">
        <v>3</v>
      </c>
    </row>
    <row r="56" spans="1:10" x14ac:dyDescent="0.2">
      <c r="A56" s="31"/>
      <c r="B56" s="20" t="s">
        <v>12</v>
      </c>
      <c r="C56" s="21" t="s">
        <v>116</v>
      </c>
      <c r="D56" s="20" t="s">
        <v>56</v>
      </c>
      <c r="E56" s="20">
        <v>5</v>
      </c>
      <c r="F56" s="19">
        <v>2.4001490668157346</v>
      </c>
      <c r="G56" s="19">
        <f t="shared" si="6"/>
        <v>7.7629657181097891E-2</v>
      </c>
      <c r="H56" s="19">
        <v>4.4819503470605232E-2</v>
      </c>
      <c r="I56" s="20">
        <v>1</v>
      </c>
      <c r="J56" s="21">
        <v>3</v>
      </c>
    </row>
    <row r="57" spans="1:10" x14ac:dyDescent="0.2">
      <c r="A57" s="31"/>
      <c r="B57" s="20" t="s">
        <v>12</v>
      </c>
      <c r="C57" s="21" t="s">
        <v>116</v>
      </c>
      <c r="D57" s="20" t="s">
        <v>56</v>
      </c>
      <c r="E57" s="20">
        <v>10</v>
      </c>
      <c r="F57" s="19">
        <v>2.2009802009802026</v>
      </c>
      <c r="G57" s="19">
        <f t="shared" si="6"/>
        <v>0.23692128053708164</v>
      </c>
      <c r="H57" s="19">
        <v>0.13678656509483494</v>
      </c>
      <c r="I57" s="20">
        <v>1</v>
      </c>
      <c r="J57" s="21">
        <v>3</v>
      </c>
    </row>
    <row r="58" spans="1:10" x14ac:dyDescent="0.2">
      <c r="A58" s="31"/>
      <c r="B58" s="20" t="s">
        <v>12</v>
      </c>
      <c r="C58" s="21" t="s">
        <v>116</v>
      </c>
      <c r="D58" s="20" t="s">
        <v>56</v>
      </c>
      <c r="E58" s="20">
        <v>15</v>
      </c>
      <c r="F58" s="19">
        <v>2.6097699431032777</v>
      </c>
      <c r="G58" s="19">
        <f t="shared" si="6"/>
        <v>0.11110392591391992</v>
      </c>
      <c r="H58" s="19">
        <v>6.4145881534425908E-2</v>
      </c>
      <c r="I58" s="20">
        <v>1</v>
      </c>
      <c r="J58" s="21">
        <v>3</v>
      </c>
    </row>
    <row r="59" spans="1:10" x14ac:dyDescent="0.2">
      <c r="A59" s="31"/>
      <c r="B59" s="20" t="s">
        <v>12</v>
      </c>
      <c r="C59" s="21" t="s">
        <v>117</v>
      </c>
      <c r="D59" s="20" t="s">
        <v>56</v>
      </c>
      <c r="E59" s="20">
        <v>0</v>
      </c>
      <c r="F59" s="20">
        <v>0</v>
      </c>
      <c r="G59" s="20">
        <v>0</v>
      </c>
      <c r="H59" s="20">
        <v>0</v>
      </c>
      <c r="I59" s="20" t="s">
        <v>56</v>
      </c>
      <c r="J59" s="20" t="s">
        <v>56</v>
      </c>
    </row>
    <row r="60" spans="1:10" x14ac:dyDescent="0.2">
      <c r="A60" s="31"/>
      <c r="B60" s="20" t="s">
        <v>12</v>
      </c>
      <c r="C60" s="21" t="s">
        <v>117</v>
      </c>
      <c r="D60" s="20" t="s">
        <v>56</v>
      </c>
      <c r="E60" s="20">
        <v>0.2</v>
      </c>
      <c r="F60" s="19">
        <v>1.3993993993993998</v>
      </c>
      <c r="G60" s="19">
        <f>H60*SQRT(J60)</f>
        <v>4.1665218107902253E-2</v>
      </c>
      <c r="H60" s="19">
        <v>2.4055424890441837E-2</v>
      </c>
      <c r="I60" s="20">
        <v>1</v>
      </c>
      <c r="J60" s="21">
        <v>3</v>
      </c>
    </row>
    <row r="61" spans="1:10" x14ac:dyDescent="0.2">
      <c r="A61" s="31"/>
      <c r="B61" s="20" t="s">
        <v>12</v>
      </c>
      <c r="C61" s="21" t="s">
        <v>117</v>
      </c>
      <c r="D61" s="20" t="s">
        <v>56</v>
      </c>
      <c r="E61" s="20">
        <v>0.5</v>
      </c>
      <c r="F61" s="19">
        <v>1.8815525482192148</v>
      </c>
      <c r="G61" s="19">
        <f t="shared" ref="G61:G66" si="7">H61*SQRT(J61)</f>
        <v>8.5116716542856088E-2</v>
      </c>
      <c r="H61" s="19">
        <v>4.9142159208555039E-2</v>
      </c>
      <c r="I61" s="20">
        <v>1</v>
      </c>
      <c r="J61" s="21">
        <v>3</v>
      </c>
    </row>
    <row r="62" spans="1:10" x14ac:dyDescent="0.2">
      <c r="A62" s="31"/>
      <c r="B62" s="20" t="s">
        <v>12</v>
      </c>
      <c r="C62" s="21" t="s">
        <v>117</v>
      </c>
      <c r="D62" s="20" t="s">
        <v>56</v>
      </c>
      <c r="E62" s="20">
        <v>1</v>
      </c>
      <c r="F62" s="19">
        <v>2.3449596782930118</v>
      </c>
      <c r="G62" s="19">
        <f t="shared" si="7"/>
        <v>0.17991203093172692</v>
      </c>
      <c r="H62" s="19">
        <v>0.10387225948888482</v>
      </c>
      <c r="I62" s="20">
        <v>1</v>
      </c>
      <c r="J62" s="21">
        <v>3</v>
      </c>
    </row>
    <row r="63" spans="1:10" x14ac:dyDescent="0.2">
      <c r="A63" s="31"/>
      <c r="B63" s="20" t="s">
        <v>12</v>
      </c>
      <c r="C63" s="21" t="s">
        <v>117</v>
      </c>
      <c r="D63" s="20" t="s">
        <v>56</v>
      </c>
      <c r="E63" s="20">
        <v>2.5</v>
      </c>
      <c r="F63" s="19">
        <v>2.5021385021385036</v>
      </c>
      <c r="G63" s="19">
        <f t="shared" si="7"/>
        <v>0.1820605886074271</v>
      </c>
      <c r="H63" s="19">
        <v>0.10511272984131975</v>
      </c>
      <c r="I63" s="20">
        <v>1</v>
      </c>
      <c r="J63" s="21">
        <v>3</v>
      </c>
    </row>
    <row r="64" spans="1:10" x14ac:dyDescent="0.2">
      <c r="A64" s="31"/>
      <c r="B64" s="20" t="s">
        <v>12</v>
      </c>
      <c r="C64" s="21" t="s">
        <v>117</v>
      </c>
      <c r="D64" s="20" t="s">
        <v>56</v>
      </c>
      <c r="E64" s="20">
        <v>5</v>
      </c>
      <c r="F64" s="19">
        <v>3.3238866572199921</v>
      </c>
      <c r="G64" s="19">
        <f t="shared" si="7"/>
        <v>9.6194440442599866E-2</v>
      </c>
      <c r="H64" s="19">
        <v>5.5537886084080459E-2</v>
      </c>
      <c r="I64" s="20">
        <v>1</v>
      </c>
      <c r="J64" s="21">
        <v>3</v>
      </c>
    </row>
    <row r="65" spans="1:10" x14ac:dyDescent="0.2">
      <c r="A65" s="31"/>
      <c r="B65" s="20" t="s">
        <v>12</v>
      </c>
      <c r="C65" s="21" t="s">
        <v>117</v>
      </c>
      <c r="D65" s="20" t="s">
        <v>56</v>
      </c>
      <c r="E65" s="20">
        <v>10</v>
      </c>
      <c r="F65" s="19">
        <v>3.2213338880005562</v>
      </c>
      <c r="G65" s="19">
        <f t="shared" si="7"/>
        <v>7.9426936102328122E-2</v>
      </c>
      <c r="H65" s="19">
        <v>4.5857162939586346E-2</v>
      </c>
      <c r="I65" s="20">
        <v>1</v>
      </c>
      <c r="J65" s="21">
        <v>3</v>
      </c>
    </row>
    <row r="66" spans="1:10" x14ac:dyDescent="0.2">
      <c r="A66" s="31"/>
      <c r="B66" s="20" t="s">
        <v>12</v>
      </c>
      <c r="C66" s="21" t="s">
        <v>117</v>
      </c>
      <c r="D66" s="20" t="s">
        <v>56</v>
      </c>
      <c r="E66" s="20">
        <v>15</v>
      </c>
      <c r="F66" s="19">
        <v>3.7145110478443835</v>
      </c>
      <c r="G66" s="19">
        <f t="shared" si="7"/>
        <v>0.18144545868720208</v>
      </c>
      <c r="H66" s="19">
        <v>0.10475758441629125</v>
      </c>
      <c r="I66" s="20">
        <v>1</v>
      </c>
      <c r="J66" s="21">
        <v>3</v>
      </c>
    </row>
    <row r="67" spans="1:10" x14ac:dyDescent="0.2">
      <c r="A67" s="31"/>
      <c r="B67" s="20" t="s">
        <v>12</v>
      </c>
      <c r="C67" s="21" t="s">
        <v>110</v>
      </c>
      <c r="D67" s="20" t="s">
        <v>56</v>
      </c>
      <c r="E67" s="20">
        <v>0</v>
      </c>
      <c r="F67" s="20">
        <v>0</v>
      </c>
      <c r="G67" s="20">
        <v>0</v>
      </c>
      <c r="H67" s="20">
        <v>0</v>
      </c>
      <c r="I67" s="20" t="s">
        <v>56</v>
      </c>
      <c r="J67" s="20" t="s">
        <v>56</v>
      </c>
    </row>
    <row r="68" spans="1:10" x14ac:dyDescent="0.2">
      <c r="A68" s="31"/>
      <c r="B68" s="20" t="s">
        <v>12</v>
      </c>
      <c r="C68" s="21" t="s">
        <v>110</v>
      </c>
      <c r="D68" s="20" t="s">
        <v>56</v>
      </c>
      <c r="E68" s="20">
        <v>0.2</v>
      </c>
      <c r="F68" s="19">
        <v>1.1709371709371712</v>
      </c>
      <c r="G68" s="19">
        <f>H68*SQRT(J68)</f>
        <v>0.15804765256749628</v>
      </c>
      <c r="H68" s="19">
        <v>9.124885475463243E-2</v>
      </c>
      <c r="I68" s="20">
        <v>1</v>
      </c>
      <c r="J68" s="21">
        <v>3</v>
      </c>
    </row>
    <row r="69" spans="1:10" x14ac:dyDescent="0.2">
      <c r="A69" s="31"/>
      <c r="B69" s="20" t="s">
        <v>12</v>
      </c>
      <c r="C69" s="21" t="s">
        <v>110</v>
      </c>
      <c r="D69" s="20" t="s">
        <v>56</v>
      </c>
      <c r="E69" s="20">
        <v>0.5</v>
      </c>
      <c r="F69" s="19">
        <v>1.4698594698594705</v>
      </c>
      <c r="G69" s="19">
        <f t="shared" ref="G69:G74" si="8">H69*SQRT(J69)</f>
        <v>7.8746984006809947E-2</v>
      </c>
      <c r="H69" s="19">
        <v>4.5464592414202878E-2</v>
      </c>
      <c r="I69" s="20">
        <v>1</v>
      </c>
      <c r="J69" s="21">
        <v>3</v>
      </c>
    </row>
    <row r="70" spans="1:10" x14ac:dyDescent="0.2">
      <c r="A70" s="31"/>
      <c r="B70" s="20" t="s">
        <v>12</v>
      </c>
      <c r="C70" s="21" t="s">
        <v>110</v>
      </c>
      <c r="D70" s="20" t="s">
        <v>56</v>
      </c>
      <c r="E70" s="20">
        <v>1</v>
      </c>
      <c r="F70" s="19">
        <v>1.9741386408053081</v>
      </c>
      <c r="G70" s="19">
        <f t="shared" si="8"/>
        <v>0.12297413494956551</v>
      </c>
      <c r="H70" s="19">
        <v>7.0999149916493018E-2</v>
      </c>
      <c r="I70" s="20">
        <v>1</v>
      </c>
      <c r="J70" s="21">
        <v>3</v>
      </c>
    </row>
    <row r="71" spans="1:10" x14ac:dyDescent="0.2">
      <c r="A71" s="31"/>
      <c r="B71" s="20" t="s">
        <v>12</v>
      </c>
      <c r="C71" s="21" t="s">
        <v>110</v>
      </c>
      <c r="D71" s="20" t="s">
        <v>56</v>
      </c>
      <c r="E71" s="20">
        <v>2.5</v>
      </c>
      <c r="F71" s="19">
        <v>2.3029696363029699</v>
      </c>
      <c r="G71" s="19">
        <f t="shared" si="8"/>
        <v>0.24923566383265339</v>
      </c>
      <c r="H71" s="19">
        <v>0.14389627760543752</v>
      </c>
      <c r="I71" s="20">
        <v>1</v>
      </c>
      <c r="J71" s="21">
        <v>3</v>
      </c>
    </row>
    <row r="72" spans="1:10" x14ac:dyDescent="0.2">
      <c r="A72" s="31"/>
      <c r="B72" s="20" t="s">
        <v>12</v>
      </c>
      <c r="C72" s="21" t="s">
        <v>110</v>
      </c>
      <c r="D72" s="20" t="s">
        <v>56</v>
      </c>
      <c r="E72" s="20">
        <v>5</v>
      </c>
      <c r="F72" s="19">
        <v>2.7291187291187309</v>
      </c>
      <c r="G72" s="19">
        <f t="shared" si="8"/>
        <v>0.18262764728726558</v>
      </c>
      <c r="H72" s="19">
        <v>0.10544012132277082</v>
      </c>
      <c r="I72" s="20">
        <v>1</v>
      </c>
      <c r="J72" s="21">
        <v>3</v>
      </c>
    </row>
    <row r="73" spans="1:10" x14ac:dyDescent="0.2">
      <c r="A73" s="31"/>
      <c r="B73" s="20" t="s">
        <v>12</v>
      </c>
      <c r="C73" s="21" t="s">
        <v>110</v>
      </c>
      <c r="D73" s="20" t="s">
        <v>56</v>
      </c>
      <c r="E73" s="20">
        <v>10</v>
      </c>
      <c r="F73" s="19">
        <v>2.3747817081150422</v>
      </c>
      <c r="G73" s="19">
        <f t="shared" si="8"/>
        <v>0.25325384727638639</v>
      </c>
      <c r="H73" s="19">
        <v>0.14621617689833005</v>
      </c>
      <c r="I73" s="20">
        <v>1</v>
      </c>
      <c r="J73" s="21">
        <v>3</v>
      </c>
    </row>
    <row r="74" spans="1:10" x14ac:dyDescent="0.2">
      <c r="A74" s="31"/>
      <c r="B74" s="20" t="s">
        <v>12</v>
      </c>
      <c r="C74" s="21" t="s">
        <v>110</v>
      </c>
      <c r="D74" s="20" t="s">
        <v>56</v>
      </c>
      <c r="E74" s="20">
        <v>15</v>
      </c>
      <c r="F74" s="19">
        <v>2.8696662029995372</v>
      </c>
      <c r="G74" s="19">
        <f t="shared" si="8"/>
        <v>0.20752397989074522</v>
      </c>
      <c r="H74" s="19">
        <v>0.11981402565322424</v>
      </c>
      <c r="I74" s="20">
        <v>1</v>
      </c>
      <c r="J74" s="21">
        <v>3</v>
      </c>
    </row>
    <row r="75" spans="1:10" x14ac:dyDescent="0.2">
      <c r="A75" s="31"/>
      <c r="B75" s="20" t="s">
        <v>12</v>
      </c>
      <c r="C75" s="20" t="s">
        <v>118</v>
      </c>
      <c r="D75" s="20" t="s">
        <v>14</v>
      </c>
      <c r="E75" s="20">
        <v>0</v>
      </c>
      <c r="F75" s="20">
        <v>0</v>
      </c>
      <c r="G75" s="20">
        <v>0</v>
      </c>
      <c r="H75" s="20">
        <v>0</v>
      </c>
      <c r="I75" s="20" t="s">
        <v>56</v>
      </c>
      <c r="J75" s="20" t="s">
        <v>56</v>
      </c>
    </row>
    <row r="76" spans="1:10" x14ac:dyDescent="0.2">
      <c r="A76" s="31"/>
      <c r="B76" s="20" t="s">
        <v>12</v>
      </c>
      <c r="C76" s="20" t="s">
        <v>118</v>
      </c>
      <c r="D76" s="20" t="s">
        <v>14</v>
      </c>
      <c r="E76" s="20">
        <v>0.2</v>
      </c>
      <c r="F76" s="19">
        <v>1.6426426426426426</v>
      </c>
      <c r="G76" s="19">
        <v>6.0662333102149239E-2</v>
      </c>
      <c r="H76" s="19">
        <v>3.5023414346196602E-2</v>
      </c>
      <c r="I76" s="20">
        <v>1</v>
      </c>
      <c r="J76" s="21">
        <v>3</v>
      </c>
    </row>
    <row r="77" spans="1:10" x14ac:dyDescent="0.2">
      <c r="A77" s="31"/>
      <c r="B77" s="20" t="s">
        <v>12</v>
      </c>
      <c r="C77" s="20" t="s">
        <v>118</v>
      </c>
      <c r="D77" s="20" t="s">
        <v>14</v>
      </c>
      <c r="E77" s="20">
        <v>0.5</v>
      </c>
      <c r="F77" s="19">
        <v>3.5805805805805817</v>
      </c>
      <c r="G77" s="19">
        <v>0.24443864926860276</v>
      </c>
      <c r="H77" s="19">
        <v>0.14112671995557632</v>
      </c>
      <c r="I77" s="20">
        <v>1</v>
      </c>
      <c r="J77" s="21">
        <v>3</v>
      </c>
    </row>
    <row r="78" spans="1:10" x14ac:dyDescent="0.2">
      <c r="A78" s="31"/>
      <c r="B78" s="20" t="s">
        <v>12</v>
      </c>
      <c r="C78" s="20" t="s">
        <v>118</v>
      </c>
      <c r="D78" s="20" t="s">
        <v>14</v>
      </c>
      <c r="E78" s="20">
        <v>1</v>
      </c>
      <c r="F78" s="19">
        <v>5.2780280280280278</v>
      </c>
      <c r="G78" s="19">
        <v>0.19476496437836968</v>
      </c>
      <c r="H78" s="19">
        <v>0.11244760461255962</v>
      </c>
      <c r="I78" s="20">
        <v>1</v>
      </c>
      <c r="J78" s="21">
        <v>3</v>
      </c>
    </row>
    <row r="79" spans="1:10" x14ac:dyDescent="0.2">
      <c r="A79" s="31"/>
      <c r="B79" s="20" t="s">
        <v>12</v>
      </c>
      <c r="C79" s="20" t="s">
        <v>118</v>
      </c>
      <c r="D79" s="20" t="s">
        <v>14</v>
      </c>
      <c r="E79" s="20">
        <v>2.5</v>
      </c>
      <c r="F79" s="19">
        <v>8.1061061061061057</v>
      </c>
      <c r="G79" s="19">
        <v>0.59091778698743136</v>
      </c>
      <c r="H79" s="19">
        <v>0.34116654338613145</v>
      </c>
      <c r="I79" s="20">
        <v>1</v>
      </c>
      <c r="J79" s="21">
        <v>3</v>
      </c>
    </row>
    <row r="80" spans="1:10" x14ac:dyDescent="0.2">
      <c r="A80" s="31"/>
      <c r="B80" s="20" t="s">
        <v>12</v>
      </c>
      <c r="C80" s="20" t="s">
        <v>118</v>
      </c>
      <c r="D80" s="20" t="s">
        <v>14</v>
      </c>
      <c r="E80" s="20">
        <v>5</v>
      </c>
      <c r="F80" s="19">
        <v>8.4922422422422432</v>
      </c>
      <c r="G80" s="19">
        <v>0.33889086250053319</v>
      </c>
      <c r="H80" s="19">
        <v>0.19565873069058728</v>
      </c>
      <c r="I80" s="20">
        <v>1</v>
      </c>
      <c r="J80" s="21">
        <v>3</v>
      </c>
    </row>
    <row r="81" spans="1:10" x14ac:dyDescent="0.2">
      <c r="A81" s="31"/>
      <c r="B81" s="20" t="s">
        <v>12</v>
      </c>
      <c r="C81" s="20" t="s">
        <v>118</v>
      </c>
      <c r="D81" s="20" t="s">
        <v>14</v>
      </c>
      <c r="E81" s="20">
        <v>10</v>
      </c>
      <c r="F81" s="19">
        <v>8.2164664664664659</v>
      </c>
      <c r="G81" s="19">
        <v>0.59730907995430127</v>
      </c>
      <c r="H81" s="19">
        <v>0.34485655810102356</v>
      </c>
      <c r="I81" s="20">
        <v>1</v>
      </c>
      <c r="J81" s="21">
        <v>3</v>
      </c>
    </row>
    <row r="82" spans="1:10" x14ac:dyDescent="0.2">
      <c r="A82" s="31"/>
      <c r="B82" s="20" t="s">
        <v>12</v>
      </c>
      <c r="C82" s="20" t="s">
        <v>118</v>
      </c>
      <c r="D82" s="20" t="s">
        <v>14</v>
      </c>
      <c r="E82" s="20">
        <v>15</v>
      </c>
      <c r="F82" s="19">
        <v>8.6636636636636624</v>
      </c>
      <c r="G82" s="19">
        <v>0.14865433604553396</v>
      </c>
      <c r="H82" s="19">
        <v>8.5825620932094129E-2</v>
      </c>
      <c r="I82" s="20">
        <v>1</v>
      </c>
      <c r="J82" s="21">
        <v>3</v>
      </c>
    </row>
    <row r="83" spans="1:10" x14ac:dyDescent="0.2">
      <c r="A83" s="31"/>
      <c r="B83" s="20" t="s">
        <v>12</v>
      </c>
      <c r="C83" s="20" t="s">
        <v>118</v>
      </c>
      <c r="D83" s="20" t="s">
        <v>15</v>
      </c>
      <c r="E83" s="20">
        <v>0</v>
      </c>
      <c r="F83" s="20">
        <v>0</v>
      </c>
      <c r="G83" s="20">
        <v>0</v>
      </c>
      <c r="H83" s="20">
        <v>0</v>
      </c>
      <c r="I83" s="20" t="s">
        <v>56</v>
      </c>
      <c r="J83" s="20" t="s">
        <v>56</v>
      </c>
    </row>
    <row r="84" spans="1:10" x14ac:dyDescent="0.2">
      <c r="A84" s="31"/>
      <c r="B84" s="20" t="s">
        <v>12</v>
      </c>
      <c r="C84" s="20" t="s">
        <v>118</v>
      </c>
      <c r="D84" s="20" t="s">
        <v>15</v>
      </c>
      <c r="E84" s="20">
        <v>0.2</v>
      </c>
      <c r="F84" s="19">
        <v>1.007007007007007</v>
      </c>
      <c r="G84" s="19">
        <v>5.8396312799420889E-2</v>
      </c>
      <c r="H84" s="19">
        <v>3.371512691442724E-2</v>
      </c>
      <c r="I84" s="20">
        <v>1</v>
      </c>
      <c r="J84" s="21">
        <v>3</v>
      </c>
    </row>
    <row r="85" spans="1:10" x14ac:dyDescent="0.2">
      <c r="A85" s="31"/>
      <c r="B85" s="20" t="s">
        <v>12</v>
      </c>
      <c r="C85" s="20" t="s">
        <v>118</v>
      </c>
      <c r="D85" s="20" t="s">
        <v>15</v>
      </c>
      <c r="E85" s="20">
        <v>0.5</v>
      </c>
      <c r="F85" s="19">
        <v>1.7930430430430429</v>
      </c>
      <c r="G85" s="19">
        <v>0.13753363073687733</v>
      </c>
      <c r="H85" s="19">
        <v>7.9405078728562714E-2</v>
      </c>
      <c r="I85" s="20">
        <v>1</v>
      </c>
      <c r="J85" s="21">
        <v>3</v>
      </c>
    </row>
    <row r="86" spans="1:10" x14ac:dyDescent="0.2">
      <c r="A86" s="31"/>
      <c r="B86" s="20" t="s">
        <v>12</v>
      </c>
      <c r="C86" s="20" t="s">
        <v>118</v>
      </c>
      <c r="D86" s="20" t="s">
        <v>15</v>
      </c>
      <c r="E86" s="20">
        <v>1</v>
      </c>
      <c r="F86" s="19">
        <v>2.7512512512512508</v>
      </c>
      <c r="G86" s="19">
        <v>4.9710434351749211E-2</v>
      </c>
      <c r="H86" s="19">
        <v>2.8700332654515628E-2</v>
      </c>
      <c r="I86" s="20">
        <v>1</v>
      </c>
      <c r="J86" s="21">
        <v>3</v>
      </c>
    </row>
    <row r="87" spans="1:10" x14ac:dyDescent="0.2">
      <c r="A87" s="31"/>
      <c r="B87" s="20" t="s">
        <v>12</v>
      </c>
      <c r="C87" s="20" t="s">
        <v>118</v>
      </c>
      <c r="D87" s="20" t="s">
        <v>15</v>
      </c>
      <c r="E87" s="20">
        <v>2.5</v>
      </c>
      <c r="F87" s="19">
        <v>4.1741741741741745</v>
      </c>
      <c r="G87" s="19">
        <v>0.35257240787998989</v>
      </c>
      <c r="H87" s="19">
        <v>0.2035577745983467</v>
      </c>
      <c r="I87" s="20">
        <v>1</v>
      </c>
      <c r="J87" s="21">
        <v>3</v>
      </c>
    </row>
    <row r="88" spans="1:10" x14ac:dyDescent="0.2">
      <c r="A88" s="31"/>
      <c r="B88" s="20" t="s">
        <v>12</v>
      </c>
      <c r="C88" s="20" t="s">
        <v>118</v>
      </c>
      <c r="D88" s="20" t="s">
        <v>15</v>
      </c>
      <c r="E88" s="20">
        <v>5</v>
      </c>
      <c r="F88" s="19">
        <v>4.156656656656657</v>
      </c>
      <c r="G88" s="19">
        <v>9.1247363450084995E-2</v>
      </c>
      <c r="H88" s="19">
        <v>5.2681689850750196E-2</v>
      </c>
      <c r="I88" s="20">
        <v>1</v>
      </c>
      <c r="J88" s="21">
        <v>3</v>
      </c>
    </row>
    <row r="89" spans="1:10" x14ac:dyDescent="0.2">
      <c r="A89" s="31"/>
      <c r="B89" s="20" t="s">
        <v>12</v>
      </c>
      <c r="C89" s="20" t="s">
        <v>118</v>
      </c>
      <c r="D89" s="20" t="s">
        <v>15</v>
      </c>
      <c r="E89" s="20">
        <v>10</v>
      </c>
      <c r="F89" s="19">
        <v>4.563313313313313</v>
      </c>
      <c r="G89" s="19">
        <v>0.28535870452977546</v>
      </c>
      <c r="H89" s="19">
        <v>0.16475192487586876</v>
      </c>
      <c r="I89" s="20">
        <v>1</v>
      </c>
      <c r="J89" s="21">
        <v>3</v>
      </c>
    </row>
    <row r="90" spans="1:10" x14ac:dyDescent="0.2">
      <c r="A90" s="31"/>
      <c r="B90" s="20" t="s">
        <v>12</v>
      </c>
      <c r="C90" s="20" t="s">
        <v>118</v>
      </c>
      <c r="D90" s="20" t="s">
        <v>15</v>
      </c>
      <c r="E90" s="20">
        <v>15</v>
      </c>
      <c r="F90" s="19">
        <v>3.8395895895895884</v>
      </c>
      <c r="G90" s="19">
        <v>0.44201902249980962</v>
      </c>
      <c r="H90" s="19">
        <v>0.25519980162720035</v>
      </c>
      <c r="I90" s="20">
        <v>1</v>
      </c>
      <c r="J90" s="21">
        <v>3</v>
      </c>
    </row>
    <row r="91" spans="1:10" x14ac:dyDescent="0.2">
      <c r="A91" s="31"/>
      <c r="B91" s="20" t="s">
        <v>12</v>
      </c>
      <c r="C91" s="19" t="s">
        <v>112</v>
      </c>
      <c r="D91" s="20" t="s">
        <v>14</v>
      </c>
      <c r="E91" s="20">
        <v>0</v>
      </c>
      <c r="F91" s="20">
        <v>0</v>
      </c>
      <c r="G91" s="20">
        <v>0</v>
      </c>
      <c r="H91" s="20">
        <v>0</v>
      </c>
      <c r="I91" s="20" t="s">
        <v>56</v>
      </c>
      <c r="J91" s="20" t="s">
        <v>56</v>
      </c>
    </row>
    <row r="92" spans="1:10" x14ac:dyDescent="0.2">
      <c r="A92" s="31"/>
      <c r="B92" s="20" t="s">
        <v>12</v>
      </c>
      <c r="C92" s="19" t="s">
        <v>112</v>
      </c>
      <c r="D92" s="20" t="s">
        <v>14</v>
      </c>
      <c r="E92" s="20">
        <v>0.2</v>
      </c>
      <c r="F92" s="19">
        <v>3.5918418418418412</v>
      </c>
      <c r="G92" s="19">
        <v>7.4382440550016873E-2</v>
      </c>
      <c r="H92" s="19">
        <v>4.2944722074533578E-2</v>
      </c>
      <c r="I92" s="20">
        <v>1</v>
      </c>
      <c r="J92" s="21">
        <v>3</v>
      </c>
    </row>
    <row r="93" spans="1:10" x14ac:dyDescent="0.2">
      <c r="A93" s="31"/>
      <c r="B93" s="20" t="s">
        <v>12</v>
      </c>
      <c r="C93" s="19" t="s">
        <v>112</v>
      </c>
      <c r="D93" s="20" t="s">
        <v>14</v>
      </c>
      <c r="E93" s="20">
        <v>0.5</v>
      </c>
      <c r="F93" s="19">
        <v>6.2762762762762767</v>
      </c>
      <c r="G93" s="19">
        <v>0.40604928847779387</v>
      </c>
      <c r="H93" s="19">
        <v>0.23443266600691032</v>
      </c>
      <c r="I93" s="20">
        <v>1</v>
      </c>
      <c r="J93" s="21">
        <v>3</v>
      </c>
    </row>
    <row r="94" spans="1:10" x14ac:dyDescent="0.2">
      <c r="A94" s="31"/>
      <c r="B94" s="20" t="s">
        <v>12</v>
      </c>
      <c r="C94" s="19" t="s">
        <v>112</v>
      </c>
      <c r="D94" s="20" t="s">
        <v>14</v>
      </c>
      <c r="E94" s="20">
        <v>1</v>
      </c>
      <c r="F94" s="19">
        <v>7.1631631631631629</v>
      </c>
      <c r="G94" s="19">
        <v>0.79854839170099357</v>
      </c>
      <c r="H94" s="19">
        <v>0.46104212890951135</v>
      </c>
      <c r="I94" s="20">
        <v>1</v>
      </c>
      <c r="J94" s="21">
        <v>3</v>
      </c>
    </row>
    <row r="95" spans="1:10" x14ac:dyDescent="0.2">
      <c r="A95" s="31"/>
      <c r="B95" s="20" t="s">
        <v>12</v>
      </c>
      <c r="C95" s="19" t="s">
        <v>112</v>
      </c>
      <c r="D95" s="20" t="s">
        <v>14</v>
      </c>
      <c r="E95" s="20">
        <v>2.5</v>
      </c>
      <c r="F95" s="19">
        <v>8.1554054054054053</v>
      </c>
      <c r="G95" s="19">
        <v>0.2856130565315691</v>
      </c>
      <c r="H95" s="19">
        <v>0.16489877507257322</v>
      </c>
      <c r="I95" s="20">
        <v>1</v>
      </c>
      <c r="J95" s="21">
        <v>3</v>
      </c>
    </row>
    <row r="96" spans="1:10" x14ac:dyDescent="0.2">
      <c r="A96" s="31"/>
      <c r="B96" s="20" t="s">
        <v>12</v>
      </c>
      <c r="C96" s="19" t="s">
        <v>112</v>
      </c>
      <c r="D96" s="20" t="s">
        <v>14</v>
      </c>
      <c r="E96" s="20">
        <v>5</v>
      </c>
      <c r="F96" s="19">
        <v>8.25</v>
      </c>
      <c r="G96" s="19">
        <v>0.5799660095936624</v>
      </c>
      <c r="H96" s="19">
        <v>0.33484353175973408</v>
      </c>
      <c r="I96" s="20">
        <v>1</v>
      </c>
      <c r="J96" s="21">
        <v>3</v>
      </c>
    </row>
    <row r="97" spans="1:10" x14ac:dyDescent="0.2">
      <c r="A97" s="31"/>
      <c r="B97" s="20" t="s">
        <v>12</v>
      </c>
      <c r="C97" s="19" t="s">
        <v>112</v>
      </c>
      <c r="D97" s="20" t="s">
        <v>14</v>
      </c>
      <c r="E97" s="20">
        <v>10</v>
      </c>
      <c r="F97" s="19">
        <v>8.5022522522522497</v>
      </c>
      <c r="G97" s="19">
        <v>0.23047314403716262</v>
      </c>
      <c r="H97" s="19">
        <v>0.13306373175083525</v>
      </c>
      <c r="I97" s="20">
        <v>1</v>
      </c>
      <c r="J97" s="21">
        <v>3</v>
      </c>
    </row>
    <row r="98" spans="1:10" x14ac:dyDescent="0.2">
      <c r="A98" s="31"/>
      <c r="B98" s="20" t="s">
        <v>12</v>
      </c>
      <c r="C98" s="19" t="s">
        <v>112</v>
      </c>
      <c r="D98" s="20" t="s">
        <v>14</v>
      </c>
      <c r="E98" s="20">
        <v>15</v>
      </c>
      <c r="F98" s="19">
        <v>9.4416916916916929</v>
      </c>
      <c r="G98" s="19">
        <v>0.4988564087745434</v>
      </c>
      <c r="H98" s="19">
        <v>0.28801488189295266</v>
      </c>
      <c r="I98" s="20">
        <v>1</v>
      </c>
      <c r="J98" s="21">
        <v>3</v>
      </c>
    </row>
    <row r="99" spans="1:10" x14ac:dyDescent="0.2">
      <c r="A99" s="31"/>
      <c r="B99" s="20" t="s">
        <v>12</v>
      </c>
      <c r="C99" s="19" t="s">
        <v>112</v>
      </c>
      <c r="D99" s="20" t="s">
        <v>15</v>
      </c>
      <c r="E99" s="20">
        <v>0</v>
      </c>
      <c r="F99" s="20">
        <v>0</v>
      </c>
      <c r="G99" s="20">
        <v>0</v>
      </c>
      <c r="H99" s="20">
        <v>0</v>
      </c>
      <c r="I99" s="20" t="s">
        <v>56</v>
      </c>
      <c r="J99" s="20" t="s">
        <v>56</v>
      </c>
    </row>
    <row r="100" spans="1:10" x14ac:dyDescent="0.2">
      <c r="A100" s="31"/>
      <c r="B100" s="20" t="s">
        <v>12</v>
      </c>
      <c r="C100" s="19" t="s">
        <v>112</v>
      </c>
      <c r="D100" s="20" t="s">
        <v>15</v>
      </c>
      <c r="E100" s="20">
        <v>0.2</v>
      </c>
      <c r="F100" s="19">
        <v>1.9041541541541538</v>
      </c>
      <c r="G100" s="19">
        <v>6.2000983054120822E-2</v>
      </c>
      <c r="H100" s="19">
        <v>3.5796284256318082E-2</v>
      </c>
      <c r="I100" s="20">
        <v>1</v>
      </c>
      <c r="J100" s="21">
        <v>3</v>
      </c>
    </row>
    <row r="101" spans="1:10" x14ac:dyDescent="0.2">
      <c r="A101" s="31"/>
      <c r="B101" s="20" t="s">
        <v>12</v>
      </c>
      <c r="C101" s="19" t="s">
        <v>112</v>
      </c>
      <c r="D101" s="20" t="s">
        <v>15</v>
      </c>
      <c r="E101" s="20">
        <v>0.5</v>
      </c>
      <c r="F101" s="19">
        <v>3.4124124124124129</v>
      </c>
      <c r="G101" s="19">
        <v>0.30703808884830469</v>
      </c>
      <c r="H101" s="19">
        <v>0.17726852324803696</v>
      </c>
      <c r="I101" s="20">
        <v>1</v>
      </c>
      <c r="J101" s="21">
        <v>3</v>
      </c>
    </row>
    <row r="102" spans="1:10" x14ac:dyDescent="0.2">
      <c r="A102" s="31"/>
      <c r="B102" s="20" t="s">
        <v>12</v>
      </c>
      <c r="C102" s="19" t="s">
        <v>112</v>
      </c>
      <c r="D102" s="20" t="s">
        <v>15</v>
      </c>
      <c r="E102" s="20">
        <v>1</v>
      </c>
      <c r="F102" s="19">
        <v>3.5440440440440439</v>
      </c>
      <c r="G102" s="19">
        <v>0.21489095506095984</v>
      </c>
      <c r="H102" s="19">
        <v>0.12406735075086095</v>
      </c>
      <c r="I102" s="20">
        <v>1</v>
      </c>
      <c r="J102" s="21">
        <v>3</v>
      </c>
    </row>
    <row r="103" spans="1:10" x14ac:dyDescent="0.2">
      <c r="A103" s="31"/>
      <c r="B103" s="20" t="s">
        <v>12</v>
      </c>
      <c r="C103" s="19" t="s">
        <v>112</v>
      </c>
      <c r="D103" s="20" t="s">
        <v>15</v>
      </c>
      <c r="E103" s="20">
        <v>2.5</v>
      </c>
      <c r="F103" s="19">
        <v>4.1586586586586591</v>
      </c>
      <c r="G103" s="19">
        <v>0.43585095462007656</v>
      </c>
      <c r="H103" s="19">
        <v>0.25163866597645657</v>
      </c>
      <c r="I103" s="20">
        <v>1</v>
      </c>
      <c r="J103" s="21">
        <v>3</v>
      </c>
    </row>
    <row r="104" spans="1:10" x14ac:dyDescent="0.2">
      <c r="A104" s="31"/>
      <c r="B104" s="20" t="s">
        <v>12</v>
      </c>
      <c r="C104" s="19" t="s">
        <v>112</v>
      </c>
      <c r="D104" s="20" t="s">
        <v>15</v>
      </c>
      <c r="E104" s="20">
        <v>5</v>
      </c>
      <c r="F104" s="19">
        <v>4.5780780780780779</v>
      </c>
      <c r="G104" s="19">
        <v>0.31145842932893486</v>
      </c>
      <c r="H104" s="19">
        <v>0.17982060801443858</v>
      </c>
      <c r="I104" s="20">
        <v>1</v>
      </c>
      <c r="J104" s="21">
        <v>3</v>
      </c>
    </row>
    <row r="105" spans="1:10" x14ac:dyDescent="0.2">
      <c r="A105" s="31"/>
      <c r="B105" s="20" t="s">
        <v>12</v>
      </c>
      <c r="C105" s="19" t="s">
        <v>112</v>
      </c>
      <c r="D105" s="20" t="s">
        <v>15</v>
      </c>
      <c r="E105" s="20">
        <v>10</v>
      </c>
      <c r="F105" s="19">
        <v>4.2192192192192195</v>
      </c>
      <c r="G105" s="19">
        <v>7.0809766501810145E-2</v>
      </c>
      <c r="H105" s="19">
        <v>4.0882037751074636E-2</v>
      </c>
      <c r="I105" s="20">
        <v>1</v>
      </c>
      <c r="J105" s="21">
        <v>3</v>
      </c>
    </row>
    <row r="106" spans="1:10" x14ac:dyDescent="0.2">
      <c r="A106" s="31"/>
      <c r="B106" s="20" t="s">
        <v>12</v>
      </c>
      <c r="C106" s="19" t="s">
        <v>112</v>
      </c>
      <c r="D106" s="20" t="s">
        <v>15</v>
      </c>
      <c r="E106" s="20">
        <v>15</v>
      </c>
      <c r="F106" s="19">
        <v>4.7855355355355353</v>
      </c>
      <c r="G106" s="19">
        <v>0.16742302831555317</v>
      </c>
      <c r="H106" s="19">
        <v>9.6661730466526957E-2</v>
      </c>
      <c r="I106" s="20">
        <v>1</v>
      </c>
      <c r="J106" s="21">
        <v>3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30"/>
  <sheetViews>
    <sheetView workbookViewId="0">
      <selection activeCell="O19" sqref="O19"/>
    </sheetView>
  </sheetViews>
  <sheetFormatPr baseColWidth="10" defaultColWidth="10.83203125" defaultRowHeight="16" x14ac:dyDescent="0.2"/>
  <cols>
    <col min="3" max="3" width="15.83203125" customWidth="1"/>
    <col min="8" max="8" width="18.1640625" customWidth="1"/>
    <col min="9" max="9" width="16.5" customWidth="1"/>
  </cols>
  <sheetData>
    <row r="1" spans="1:9" x14ac:dyDescent="0.2">
      <c r="A1" s="3" t="s">
        <v>1</v>
      </c>
      <c r="B1" s="3" t="s">
        <v>0</v>
      </c>
      <c r="C1" s="3" t="s">
        <v>3</v>
      </c>
      <c r="D1" s="3" t="s">
        <v>26</v>
      </c>
      <c r="E1" s="3" t="s">
        <v>22</v>
      </c>
      <c r="F1" s="3" t="s">
        <v>16</v>
      </c>
      <c r="G1" s="3" t="s">
        <v>17</v>
      </c>
      <c r="H1" s="2" t="s">
        <v>6</v>
      </c>
      <c r="I1" s="2" t="s">
        <v>20</v>
      </c>
    </row>
    <row r="2" spans="1:9" x14ac:dyDescent="0.2">
      <c r="A2" s="3"/>
      <c r="B2" s="3" t="s">
        <v>9</v>
      </c>
      <c r="C2" s="3"/>
      <c r="D2" s="3"/>
      <c r="E2" s="3"/>
      <c r="F2" s="3" t="s">
        <v>11</v>
      </c>
      <c r="G2" s="3" t="s">
        <v>11</v>
      </c>
      <c r="H2" s="2" t="s">
        <v>21</v>
      </c>
      <c r="I2" s="2" t="s">
        <v>7</v>
      </c>
    </row>
    <row r="3" spans="1:9" x14ac:dyDescent="0.2">
      <c r="A3" s="25"/>
      <c r="B3" s="4" t="s">
        <v>12</v>
      </c>
      <c r="C3" s="7" t="s">
        <v>78</v>
      </c>
      <c r="D3" s="4" t="s">
        <v>52</v>
      </c>
      <c r="E3" s="4" t="s">
        <v>24</v>
      </c>
      <c r="F3" s="4">
        <v>0.44840630103787998</v>
      </c>
      <c r="G3" s="4">
        <v>4.5360386053557425E-2</v>
      </c>
      <c r="H3" s="1">
        <v>1</v>
      </c>
      <c r="I3" s="1">
        <v>3</v>
      </c>
    </row>
    <row r="4" spans="1:9" x14ac:dyDescent="0.2">
      <c r="A4" s="25"/>
      <c r="B4" s="4" t="s">
        <v>12</v>
      </c>
      <c r="C4" s="7" t="s">
        <v>78</v>
      </c>
      <c r="D4" s="4" t="s">
        <v>27</v>
      </c>
      <c r="E4" s="4" t="s">
        <v>24</v>
      </c>
      <c r="F4" s="4">
        <v>0.31052982807368767</v>
      </c>
      <c r="G4" s="4">
        <v>4.9789934724355396E-2</v>
      </c>
      <c r="H4" s="1">
        <v>1</v>
      </c>
      <c r="I4" s="1">
        <v>3</v>
      </c>
    </row>
    <row r="5" spans="1:9" x14ac:dyDescent="0.2">
      <c r="A5" s="25"/>
      <c r="B5" s="4" t="s">
        <v>12</v>
      </c>
      <c r="C5" s="7" t="s">
        <v>78</v>
      </c>
      <c r="D5" s="4" t="s">
        <v>27</v>
      </c>
      <c r="E5" s="4" t="s">
        <v>24</v>
      </c>
      <c r="F5" s="4">
        <v>0.26379010589536911</v>
      </c>
      <c r="G5" s="4">
        <v>1.0871034840913858E-2</v>
      </c>
      <c r="H5" s="1">
        <v>1</v>
      </c>
      <c r="I5" s="1">
        <v>3</v>
      </c>
    </row>
    <row r="6" spans="1:9" x14ac:dyDescent="0.2">
      <c r="A6" s="25"/>
      <c r="B6" s="4" t="s">
        <v>12</v>
      </c>
      <c r="C6" s="7" t="s">
        <v>78</v>
      </c>
      <c r="D6" s="4" t="s">
        <v>28</v>
      </c>
      <c r="E6" s="4" t="s">
        <v>24</v>
      </c>
      <c r="F6" s="4">
        <v>0.31189961891716278</v>
      </c>
      <c r="G6" s="4">
        <v>1.5103928959841386E-2</v>
      </c>
      <c r="H6" s="1">
        <v>1</v>
      </c>
      <c r="I6" s="1">
        <v>3</v>
      </c>
    </row>
    <row r="7" spans="1:9" x14ac:dyDescent="0.2">
      <c r="A7" s="25"/>
      <c r="B7" s="4" t="s">
        <v>12</v>
      </c>
      <c r="C7" s="7" t="s">
        <v>78</v>
      </c>
      <c r="D7" s="4" t="s">
        <v>29</v>
      </c>
      <c r="E7" s="4" t="s">
        <v>24</v>
      </c>
      <c r="F7" s="4">
        <v>0.25237869448395767</v>
      </c>
      <c r="G7" s="4">
        <v>2.9622214590820845E-2</v>
      </c>
      <c r="H7" s="1">
        <v>1</v>
      </c>
      <c r="I7" s="1">
        <v>3</v>
      </c>
    </row>
    <row r="8" spans="1:9" x14ac:dyDescent="0.2">
      <c r="A8" s="25"/>
      <c r="B8" s="4" t="s">
        <v>12</v>
      </c>
      <c r="C8" s="7" t="s">
        <v>78</v>
      </c>
      <c r="D8" s="4" t="s">
        <v>30</v>
      </c>
      <c r="E8" s="4" t="s">
        <v>24</v>
      </c>
      <c r="F8" s="4">
        <v>0.31321848163953425</v>
      </c>
      <c r="G8" s="4">
        <v>2.8525185338577546E-2</v>
      </c>
      <c r="H8" s="1">
        <v>1</v>
      </c>
      <c r="I8" s="1">
        <v>3</v>
      </c>
    </row>
    <row r="9" spans="1:9" x14ac:dyDescent="0.2">
      <c r="A9" s="25"/>
      <c r="B9" s="4" t="s">
        <v>12</v>
      </c>
      <c r="C9" s="7" t="s">
        <v>78</v>
      </c>
      <c r="D9" s="4" t="s">
        <v>31</v>
      </c>
      <c r="E9" s="4" t="s">
        <v>24</v>
      </c>
      <c r="F9" s="4">
        <v>0.26527755826001442</v>
      </c>
      <c r="G9" s="4">
        <v>1.6997359434909515E-2</v>
      </c>
      <c r="H9" s="1">
        <v>1</v>
      </c>
      <c r="I9" s="1">
        <v>3</v>
      </c>
    </row>
    <row r="10" spans="1:9" x14ac:dyDescent="0.2">
      <c r="A10" s="25"/>
      <c r="B10" s="4" t="s">
        <v>12</v>
      </c>
      <c r="C10" s="7" t="s">
        <v>78</v>
      </c>
      <c r="D10" s="4" t="s">
        <v>32</v>
      </c>
      <c r="E10" s="4" t="s">
        <v>24</v>
      </c>
      <c r="F10" s="4">
        <v>0.25090880354038247</v>
      </c>
      <c r="G10" s="4">
        <v>2.1535542446665838E-2</v>
      </c>
      <c r="H10" s="1">
        <v>1</v>
      </c>
      <c r="I10" s="1">
        <v>3</v>
      </c>
    </row>
    <row r="11" spans="1:9" x14ac:dyDescent="0.2">
      <c r="A11" s="32"/>
      <c r="B11" s="4" t="s">
        <v>12</v>
      </c>
      <c r="C11" s="7" t="s">
        <v>78</v>
      </c>
      <c r="D11" s="4" t="s">
        <v>33</v>
      </c>
      <c r="E11" s="4" t="s">
        <v>24</v>
      </c>
      <c r="F11" s="4">
        <v>0.23904606360746714</v>
      </c>
      <c r="G11" s="4">
        <v>1.8107819878499118E-2</v>
      </c>
      <c r="H11" s="1">
        <v>1</v>
      </c>
      <c r="I11" s="1">
        <v>3</v>
      </c>
    </row>
    <row r="13" spans="1:9" x14ac:dyDescent="0.2">
      <c r="A13" s="3" t="s">
        <v>1</v>
      </c>
      <c r="B13" s="3" t="s">
        <v>0</v>
      </c>
      <c r="C13" s="3" t="s">
        <v>3</v>
      </c>
      <c r="D13" s="3" t="s">
        <v>26</v>
      </c>
      <c r="E13" s="3" t="s">
        <v>18</v>
      </c>
      <c r="F13" s="3" t="s">
        <v>16</v>
      </c>
      <c r="G13" s="3" t="s">
        <v>17</v>
      </c>
      <c r="H13" s="2" t="s">
        <v>6</v>
      </c>
      <c r="I13" s="2" t="s">
        <v>20</v>
      </c>
    </row>
    <row r="14" spans="1:9" x14ac:dyDescent="0.2">
      <c r="A14" s="3"/>
      <c r="B14" s="3" t="s">
        <v>9</v>
      </c>
      <c r="C14" s="3"/>
      <c r="D14" s="3"/>
      <c r="E14" s="3" t="s">
        <v>19</v>
      </c>
      <c r="F14" s="3" t="s">
        <v>11</v>
      </c>
      <c r="G14" s="3" t="s">
        <v>11</v>
      </c>
      <c r="H14" s="2" t="s">
        <v>21</v>
      </c>
      <c r="I14" s="2" t="s">
        <v>7</v>
      </c>
    </row>
    <row r="15" spans="1:9" x14ac:dyDescent="0.2">
      <c r="A15" s="30"/>
      <c r="B15" s="4" t="s">
        <v>12</v>
      </c>
      <c r="C15" s="17" t="s">
        <v>108</v>
      </c>
      <c r="D15" s="4" t="s">
        <v>52</v>
      </c>
      <c r="E15" s="4">
        <v>5</v>
      </c>
      <c r="F15" s="4">
        <v>0.13067266400599739</v>
      </c>
      <c r="G15" s="4">
        <v>6.7068533242480594E-3</v>
      </c>
      <c r="H15" s="1">
        <v>1</v>
      </c>
      <c r="I15" s="1">
        <v>3</v>
      </c>
    </row>
    <row r="16" spans="1:9" x14ac:dyDescent="0.2">
      <c r="A16" s="30"/>
      <c r="B16" s="4" t="s">
        <v>12</v>
      </c>
      <c r="C16" s="17" t="s">
        <v>108</v>
      </c>
      <c r="D16" s="4" t="s">
        <v>27</v>
      </c>
      <c r="E16" s="4">
        <v>5</v>
      </c>
      <c r="F16" s="4">
        <v>0.11209477876144547</v>
      </c>
      <c r="G16" s="4">
        <v>9.6514508723448949E-3</v>
      </c>
      <c r="H16" s="1">
        <v>1</v>
      </c>
      <c r="I16" s="1">
        <v>3</v>
      </c>
    </row>
    <row r="17" spans="1:9" x14ac:dyDescent="0.2">
      <c r="A17" s="30"/>
      <c r="B17" s="4" t="s">
        <v>12</v>
      </c>
      <c r="C17" s="17" t="s">
        <v>108</v>
      </c>
      <c r="D17" s="4" t="s">
        <v>27</v>
      </c>
      <c r="E17" s="4">
        <v>5</v>
      </c>
      <c r="F17" s="4">
        <v>0.12086270975159864</v>
      </c>
      <c r="G17" s="4">
        <v>1.4215222853930047E-3</v>
      </c>
      <c r="H17" s="1">
        <v>1</v>
      </c>
      <c r="I17" s="1">
        <v>3</v>
      </c>
    </row>
    <row r="18" spans="1:9" x14ac:dyDescent="0.2">
      <c r="A18" s="30"/>
      <c r="B18" s="4" t="s">
        <v>12</v>
      </c>
      <c r="C18" s="17" t="s">
        <v>108</v>
      </c>
      <c r="D18" s="4" t="s">
        <v>28</v>
      </c>
      <c r="E18" s="4">
        <v>5</v>
      </c>
      <c r="F18" s="4">
        <v>0.1196571752127308</v>
      </c>
      <c r="G18" s="4">
        <v>7.8580218984855149E-3</v>
      </c>
      <c r="H18" s="1">
        <v>1</v>
      </c>
      <c r="I18" s="1">
        <v>3</v>
      </c>
    </row>
    <row r="19" spans="1:9" x14ac:dyDescent="0.2">
      <c r="A19" s="30"/>
      <c r="B19" s="4" t="s">
        <v>12</v>
      </c>
      <c r="C19" s="17" t="s">
        <v>108</v>
      </c>
      <c r="D19" s="4" t="s">
        <v>29</v>
      </c>
      <c r="E19" s="4">
        <v>5</v>
      </c>
      <c r="F19" s="4">
        <v>0.10842935287379736</v>
      </c>
      <c r="G19" s="4">
        <v>6.7998554262842497E-3</v>
      </c>
      <c r="H19" s="1">
        <v>1</v>
      </c>
      <c r="I19" s="1">
        <v>3</v>
      </c>
    </row>
    <row r="20" spans="1:9" x14ac:dyDescent="0.2">
      <c r="A20" s="30"/>
      <c r="B20" s="4" t="s">
        <v>12</v>
      </c>
      <c r="C20" s="17" t="s">
        <v>108</v>
      </c>
      <c r="D20" s="4" t="s">
        <v>30</v>
      </c>
      <c r="E20" s="4">
        <v>5</v>
      </c>
      <c r="F20" s="4">
        <v>0.12997485219707444</v>
      </c>
      <c r="G20" s="4">
        <v>1.0883538032285653E-3</v>
      </c>
      <c r="H20" s="1">
        <v>1</v>
      </c>
      <c r="I20" s="1">
        <v>3</v>
      </c>
    </row>
    <row r="21" spans="1:9" x14ac:dyDescent="0.2">
      <c r="A21" s="30"/>
      <c r="B21" s="4" t="s">
        <v>12</v>
      </c>
      <c r="C21" s="17" t="s">
        <v>108</v>
      </c>
      <c r="D21" s="4" t="s">
        <v>31</v>
      </c>
      <c r="E21" s="4">
        <v>5</v>
      </c>
      <c r="F21" s="4">
        <v>0.13644134755245871</v>
      </c>
      <c r="G21" s="4">
        <v>3.4439595278158413E-3</v>
      </c>
      <c r="H21" s="1">
        <v>1</v>
      </c>
      <c r="I21" s="1">
        <v>3</v>
      </c>
    </row>
    <row r="22" spans="1:9" x14ac:dyDescent="0.2">
      <c r="A22" s="30"/>
      <c r="B22" s="4" t="s">
        <v>12</v>
      </c>
      <c r="C22" s="17" t="s">
        <v>108</v>
      </c>
      <c r="D22" s="4" t="s">
        <v>32</v>
      </c>
      <c r="E22" s="4">
        <v>5</v>
      </c>
      <c r="F22" s="4">
        <v>0.12490802490802494</v>
      </c>
      <c r="G22" s="4">
        <v>2.0574240486548297E-3</v>
      </c>
      <c r="H22" s="1">
        <v>1</v>
      </c>
      <c r="I22" s="1">
        <v>3</v>
      </c>
    </row>
    <row r="23" spans="1:9" x14ac:dyDescent="0.2">
      <c r="A23" s="30"/>
      <c r="B23" s="4" t="s">
        <v>12</v>
      </c>
      <c r="C23" s="7" t="s">
        <v>78</v>
      </c>
      <c r="D23" s="4" t="s">
        <v>52</v>
      </c>
      <c r="E23" s="4">
        <v>5</v>
      </c>
      <c r="F23" s="4">
        <v>0.17358094024760704</v>
      </c>
      <c r="G23" s="4">
        <v>1.0248718461970049E-2</v>
      </c>
      <c r="H23" s="1">
        <v>1</v>
      </c>
      <c r="I23" s="1">
        <v>3</v>
      </c>
    </row>
    <row r="24" spans="1:9" x14ac:dyDescent="0.2">
      <c r="A24" s="30"/>
      <c r="B24" s="4" t="s">
        <v>12</v>
      </c>
      <c r="C24" s="7" t="s">
        <v>78</v>
      </c>
      <c r="D24" s="4" t="s">
        <v>27</v>
      </c>
      <c r="E24" s="4">
        <v>5</v>
      </c>
      <c r="F24" s="4">
        <v>0.15912882579549251</v>
      </c>
      <c r="G24" s="4">
        <v>2.2998396363581391E-3</v>
      </c>
      <c r="H24" s="1">
        <v>1</v>
      </c>
      <c r="I24" s="1">
        <v>3</v>
      </c>
    </row>
    <row r="25" spans="1:9" x14ac:dyDescent="0.2">
      <c r="A25" s="30"/>
      <c r="B25" s="4" t="s">
        <v>12</v>
      </c>
      <c r="C25" s="7" t="s">
        <v>78</v>
      </c>
      <c r="D25" s="4" t="s">
        <v>27</v>
      </c>
      <c r="E25" s="4">
        <v>5</v>
      </c>
      <c r="F25" s="4">
        <v>0.14323212100989879</v>
      </c>
      <c r="G25" s="4">
        <v>3.2168329085758341E-3</v>
      </c>
      <c r="H25" s="1">
        <v>1</v>
      </c>
      <c r="I25" s="1">
        <v>3</v>
      </c>
    </row>
    <row r="26" spans="1:9" x14ac:dyDescent="0.2">
      <c r="A26" s="30"/>
      <c r="B26" s="4" t="s">
        <v>12</v>
      </c>
      <c r="C26" s="7" t="s">
        <v>78</v>
      </c>
      <c r="D26" s="4" t="s">
        <v>28</v>
      </c>
      <c r="E26" s="4">
        <v>5</v>
      </c>
      <c r="F26" s="4">
        <v>0.15953384842273738</v>
      </c>
      <c r="G26" s="4">
        <v>5.4774298553358653E-3</v>
      </c>
      <c r="H26" s="1">
        <v>1</v>
      </c>
      <c r="I26" s="1">
        <v>3</v>
      </c>
    </row>
    <row r="27" spans="1:9" x14ac:dyDescent="0.2">
      <c r="A27" s="30"/>
      <c r="B27" s="4" t="s">
        <v>12</v>
      </c>
      <c r="C27" s="7" t="s">
        <v>78</v>
      </c>
      <c r="D27" s="4" t="s">
        <v>29</v>
      </c>
      <c r="E27" s="4">
        <v>5</v>
      </c>
      <c r="F27" s="4">
        <v>0.14329365440476552</v>
      </c>
      <c r="G27" s="4">
        <v>4.9738383120614387E-3</v>
      </c>
      <c r="H27" s="1">
        <v>1</v>
      </c>
      <c r="I27" s="1">
        <v>3</v>
      </c>
    </row>
    <row r="28" spans="1:9" x14ac:dyDescent="0.2">
      <c r="A28" s="30"/>
      <c r="B28" s="4" t="s">
        <v>12</v>
      </c>
      <c r="C28" s="7" t="s">
        <v>78</v>
      </c>
      <c r="D28" s="4" t="s">
        <v>30</v>
      </c>
      <c r="E28" s="4">
        <v>5</v>
      </c>
      <c r="F28" s="4">
        <v>0.14939976051087167</v>
      </c>
      <c r="G28" s="4">
        <v>4.2790704136607023E-3</v>
      </c>
      <c r="H28" s="1">
        <v>1</v>
      </c>
      <c r="I28" s="1">
        <v>3</v>
      </c>
    </row>
    <row r="29" spans="1:9" x14ac:dyDescent="0.2">
      <c r="A29" s="30"/>
      <c r="B29" s="4" t="s">
        <v>12</v>
      </c>
      <c r="C29" s="7" t="s">
        <v>78</v>
      </c>
      <c r="D29" s="4" t="s">
        <v>31</v>
      </c>
      <c r="E29" s="4">
        <v>5</v>
      </c>
      <c r="F29" s="4">
        <v>0.14911303800192696</v>
      </c>
      <c r="G29" s="4">
        <v>1.4099777256881129E-3</v>
      </c>
      <c r="H29" s="1">
        <v>1</v>
      </c>
      <c r="I29" s="1">
        <v>3</v>
      </c>
    </row>
    <row r="30" spans="1:9" x14ac:dyDescent="0.2">
      <c r="A30" s="30"/>
      <c r="B30" s="4" t="s">
        <v>12</v>
      </c>
      <c r="C30" s="7" t="s">
        <v>78</v>
      </c>
      <c r="D30" s="4" t="s">
        <v>32</v>
      </c>
      <c r="E30" s="4">
        <v>5</v>
      </c>
      <c r="F30" s="4">
        <v>0.14762135873246993</v>
      </c>
      <c r="G30" s="4">
        <v>4.8144326229534697E-4</v>
      </c>
      <c r="H30" s="1">
        <v>1</v>
      </c>
      <c r="I30" s="1">
        <v>3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0"/>
  <sheetViews>
    <sheetView workbookViewId="0">
      <selection activeCell="H23" sqref="H23"/>
    </sheetView>
  </sheetViews>
  <sheetFormatPr baseColWidth="10" defaultColWidth="10.83203125" defaultRowHeight="16" x14ac:dyDescent="0.2"/>
  <cols>
    <col min="2" max="2" width="18" customWidth="1"/>
    <col min="3" max="3" width="24.83203125" customWidth="1"/>
    <col min="8" max="8" width="18.6640625" customWidth="1"/>
    <col min="9" max="9" width="13.6640625" customWidth="1"/>
  </cols>
  <sheetData>
    <row r="1" spans="1:9" x14ac:dyDescent="0.2">
      <c r="A1" s="2" t="s">
        <v>1</v>
      </c>
      <c r="B1" s="2" t="s">
        <v>0</v>
      </c>
      <c r="C1" s="2" t="s">
        <v>3</v>
      </c>
      <c r="D1" s="2" t="s">
        <v>36</v>
      </c>
      <c r="E1" s="2" t="s">
        <v>17</v>
      </c>
      <c r="F1" s="2" t="s">
        <v>37</v>
      </c>
      <c r="G1" s="2" t="s">
        <v>38</v>
      </c>
      <c r="H1" s="2" t="s">
        <v>6</v>
      </c>
      <c r="I1" s="2" t="s">
        <v>20</v>
      </c>
    </row>
    <row r="2" spans="1:9" x14ac:dyDescent="0.2">
      <c r="A2" s="2"/>
      <c r="B2" s="2" t="s">
        <v>9</v>
      </c>
      <c r="C2" s="2"/>
      <c r="D2" s="2" t="s">
        <v>35</v>
      </c>
      <c r="E2" s="2" t="s">
        <v>36</v>
      </c>
      <c r="F2" s="2"/>
      <c r="G2" s="2"/>
      <c r="H2" s="2" t="s">
        <v>21</v>
      </c>
      <c r="I2" s="2" t="s">
        <v>7</v>
      </c>
    </row>
    <row r="3" spans="1:9" x14ac:dyDescent="0.2">
      <c r="A3" s="26"/>
      <c r="B3" s="1" t="s">
        <v>34</v>
      </c>
      <c r="C3" s="7" t="s">
        <v>101</v>
      </c>
      <c r="D3" s="1">
        <v>2.8456166666666664E-2</v>
      </c>
      <c r="E3" s="1">
        <v>1.4403000205075588E-3</v>
      </c>
      <c r="F3" s="1">
        <v>6.4281252559205804E-2</v>
      </c>
      <c r="G3" s="1">
        <v>2.4807074243891635E-3</v>
      </c>
      <c r="H3" s="1">
        <v>2</v>
      </c>
      <c r="I3" s="1">
        <v>6</v>
      </c>
    </row>
    <row r="4" spans="1:9" x14ac:dyDescent="0.2">
      <c r="A4" s="26"/>
      <c r="B4" s="1" t="s">
        <v>34</v>
      </c>
      <c r="C4" s="1" t="s">
        <v>78</v>
      </c>
      <c r="D4" s="1">
        <v>2.859666666666667E-2</v>
      </c>
      <c r="E4" s="1">
        <v>1.0965627899855758E-3</v>
      </c>
      <c r="F4" s="1">
        <v>5.2394004915412976E-2</v>
      </c>
      <c r="G4" s="1">
        <v>2.5328775030431724E-3</v>
      </c>
      <c r="H4" s="1">
        <v>2</v>
      </c>
      <c r="I4" s="1">
        <v>6</v>
      </c>
    </row>
    <row r="5" spans="1:9" x14ac:dyDescent="0.2">
      <c r="A5" s="26"/>
      <c r="B5" s="1" t="s">
        <v>34</v>
      </c>
      <c r="C5" s="1" t="s">
        <v>102</v>
      </c>
      <c r="D5" s="1">
        <v>1.9744666666666667E-2</v>
      </c>
      <c r="E5" s="1">
        <v>1.2867566361751315E-3</v>
      </c>
      <c r="F5" s="1">
        <v>5.8149196767418948E-2</v>
      </c>
      <c r="G5" s="1">
        <v>1.582992038976914E-3</v>
      </c>
      <c r="H5" s="1">
        <v>2</v>
      </c>
      <c r="I5" s="1">
        <v>6</v>
      </c>
    </row>
    <row r="6" spans="1:9" x14ac:dyDescent="0.2">
      <c r="A6" s="26"/>
      <c r="B6" s="1" t="s">
        <v>34</v>
      </c>
      <c r="C6" s="1" t="s">
        <v>103</v>
      </c>
      <c r="D6" s="1">
        <v>1.9250333333333335E-2</v>
      </c>
      <c r="E6" s="1">
        <v>1.0564023994811965E-3</v>
      </c>
      <c r="F6" s="1">
        <v>6.6705238726288696E-2</v>
      </c>
      <c r="G6" s="1">
        <v>2.3421380372462492E-3</v>
      </c>
      <c r="H6" s="1">
        <v>2</v>
      </c>
      <c r="I6" s="1">
        <v>6</v>
      </c>
    </row>
    <row r="7" spans="1:9" x14ac:dyDescent="0.2">
      <c r="A7" s="26"/>
      <c r="B7" s="1" t="s">
        <v>34</v>
      </c>
      <c r="C7" s="1" t="s">
        <v>89</v>
      </c>
      <c r="D7" s="1">
        <v>2.0516E-2</v>
      </c>
      <c r="E7" s="1">
        <v>7.904978740571611E-4</v>
      </c>
      <c r="F7" s="1">
        <v>7.9085282498608619E-2</v>
      </c>
      <c r="G7" s="1">
        <v>2.8034286954312427E-3</v>
      </c>
      <c r="H7" s="1">
        <v>2</v>
      </c>
      <c r="I7" s="1">
        <v>6</v>
      </c>
    </row>
    <row r="8" spans="1:9" x14ac:dyDescent="0.2">
      <c r="A8" s="26"/>
      <c r="B8" s="1" t="s">
        <v>34</v>
      </c>
      <c r="C8" s="1" t="s">
        <v>104</v>
      </c>
      <c r="D8" s="1">
        <v>2.1803166666666669E-2</v>
      </c>
      <c r="E8" s="1">
        <v>9.6804477293532505E-4</v>
      </c>
      <c r="F8" s="1">
        <v>4.2954785452393882E-2</v>
      </c>
      <c r="G8" s="1">
        <v>1.8193629460404185E-3</v>
      </c>
      <c r="H8" s="1">
        <v>2</v>
      </c>
      <c r="I8" s="1">
        <v>6</v>
      </c>
    </row>
    <row r="9" spans="1:9" x14ac:dyDescent="0.2">
      <c r="A9" s="26"/>
      <c r="B9" s="1" t="s">
        <v>34</v>
      </c>
      <c r="C9" s="1" t="s">
        <v>53</v>
      </c>
      <c r="D9" s="1">
        <v>1.5381816666666668E-2</v>
      </c>
      <c r="E9" s="1">
        <v>8.0246594669297362E-4</v>
      </c>
      <c r="F9" s="1">
        <v>4.0545252382786896E-2</v>
      </c>
      <c r="G9" s="1">
        <v>2.2858954173008874E-3</v>
      </c>
      <c r="H9" s="1">
        <v>2</v>
      </c>
      <c r="I9" s="1">
        <v>6</v>
      </c>
    </row>
    <row r="10" spans="1:9" x14ac:dyDescent="0.2">
      <c r="A10" s="26"/>
      <c r="B10" s="1" t="s">
        <v>34</v>
      </c>
      <c r="C10" s="6" t="s">
        <v>54</v>
      </c>
      <c r="D10" s="1" t="s">
        <v>55</v>
      </c>
      <c r="E10" s="1" t="s">
        <v>56</v>
      </c>
      <c r="F10" s="1" t="s">
        <v>55</v>
      </c>
      <c r="G10" s="1" t="s">
        <v>56</v>
      </c>
      <c r="H10" s="6">
        <v>2</v>
      </c>
      <c r="I10" s="6">
        <v>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7"/>
  <sheetViews>
    <sheetView workbookViewId="0">
      <selection activeCell="A3" sqref="A3:A17"/>
    </sheetView>
  </sheetViews>
  <sheetFormatPr baseColWidth="10" defaultColWidth="10.83203125" defaultRowHeight="16" x14ac:dyDescent="0.2"/>
  <cols>
    <col min="2" max="2" width="18" customWidth="1"/>
    <col min="3" max="3" width="18.33203125" customWidth="1"/>
    <col min="8" max="8" width="18.6640625" customWidth="1"/>
    <col min="9" max="9" width="13.6640625" customWidth="1"/>
  </cols>
  <sheetData>
    <row r="1" spans="1:9" x14ac:dyDescent="0.2">
      <c r="A1" s="2" t="s">
        <v>1</v>
      </c>
      <c r="B1" s="2" t="s">
        <v>0</v>
      </c>
      <c r="C1" s="2" t="s">
        <v>3</v>
      </c>
      <c r="D1" s="2" t="s">
        <v>39</v>
      </c>
      <c r="E1" s="2" t="s">
        <v>40</v>
      </c>
      <c r="F1" s="2" t="s">
        <v>41</v>
      </c>
      <c r="G1" s="2" t="s">
        <v>42</v>
      </c>
      <c r="H1" s="2" t="s">
        <v>6</v>
      </c>
      <c r="I1" s="2" t="s">
        <v>20</v>
      </c>
    </row>
    <row r="2" spans="1:9" x14ac:dyDescent="0.2">
      <c r="A2" s="2"/>
      <c r="B2" s="2" t="s">
        <v>9</v>
      </c>
      <c r="C2" s="2"/>
      <c r="D2" s="2" t="s">
        <v>35</v>
      </c>
      <c r="E2" s="2" t="s">
        <v>36</v>
      </c>
      <c r="F2" s="2"/>
      <c r="G2" s="2"/>
      <c r="H2" s="2" t="s">
        <v>21</v>
      </c>
      <c r="I2" s="2" t="s">
        <v>7</v>
      </c>
    </row>
    <row r="3" spans="1:9" x14ac:dyDescent="0.2">
      <c r="A3" s="25"/>
      <c r="B3" s="4" t="s">
        <v>43</v>
      </c>
      <c r="C3" s="4" t="s">
        <v>57</v>
      </c>
      <c r="D3" s="4">
        <v>1.8708545E-2</v>
      </c>
      <c r="E3" s="4">
        <v>2.4891073935080972E-4</v>
      </c>
      <c r="F3" s="4">
        <v>0.41875501485447075</v>
      </c>
      <c r="G3" s="4">
        <v>1.5532592487577036E-3</v>
      </c>
      <c r="H3" s="1">
        <v>2</v>
      </c>
      <c r="I3" s="1">
        <v>6</v>
      </c>
    </row>
    <row r="4" spans="1:9" x14ac:dyDescent="0.2">
      <c r="A4" s="25"/>
      <c r="B4" s="4" t="s">
        <v>43</v>
      </c>
      <c r="C4" s="4" t="s">
        <v>58</v>
      </c>
      <c r="D4" s="4" t="s">
        <v>56</v>
      </c>
      <c r="E4" s="4" t="s">
        <v>56</v>
      </c>
      <c r="F4" s="4">
        <v>4.4719005212406652E-3</v>
      </c>
      <c r="G4" s="4">
        <v>9.6051274083846995E-4</v>
      </c>
      <c r="H4" s="1">
        <v>2</v>
      </c>
      <c r="I4" s="1">
        <v>6</v>
      </c>
    </row>
    <row r="5" spans="1:9" x14ac:dyDescent="0.2">
      <c r="A5" s="25"/>
      <c r="B5" s="4" t="s">
        <v>43</v>
      </c>
      <c r="C5" s="4" t="s">
        <v>59</v>
      </c>
      <c r="D5" s="4">
        <v>2.0435271666666668E-2</v>
      </c>
      <c r="E5" s="4">
        <v>3.1590168072680218E-4</v>
      </c>
      <c r="F5" s="4">
        <v>0.13703969169700952</v>
      </c>
      <c r="G5" s="4">
        <v>2.4817637264660688E-3</v>
      </c>
      <c r="H5" s="1">
        <v>2</v>
      </c>
      <c r="I5" s="1">
        <v>6</v>
      </c>
    </row>
    <row r="6" spans="1:9" x14ac:dyDescent="0.2">
      <c r="A6" s="25"/>
      <c r="B6" s="4" t="s">
        <v>43</v>
      </c>
      <c r="C6" s="4">
        <v>3.7</v>
      </c>
      <c r="D6" s="4">
        <v>3.2210295E-2</v>
      </c>
      <c r="E6" s="4">
        <v>6.3093796002349628E-4</v>
      </c>
      <c r="F6" s="4">
        <v>8.2513590620050578E-2</v>
      </c>
      <c r="G6" s="4">
        <v>1.0494857334972054E-3</v>
      </c>
      <c r="H6" s="1">
        <v>2</v>
      </c>
      <c r="I6" s="1">
        <v>6</v>
      </c>
    </row>
    <row r="7" spans="1:9" x14ac:dyDescent="0.2">
      <c r="A7" s="25"/>
      <c r="B7" s="4" t="s">
        <v>43</v>
      </c>
      <c r="C7" s="4">
        <v>3.6</v>
      </c>
      <c r="D7" s="4">
        <v>2.7088020000000001E-2</v>
      </c>
      <c r="E7" s="4">
        <v>4.1424336689117105E-4</v>
      </c>
      <c r="F7" s="4">
        <v>9.5910543332691597E-2</v>
      </c>
      <c r="G7" s="4">
        <v>7.8877512843697972E-4</v>
      </c>
      <c r="H7" s="1">
        <v>2</v>
      </c>
      <c r="I7" s="1">
        <v>6</v>
      </c>
    </row>
    <row r="8" spans="1:9" x14ac:dyDescent="0.2">
      <c r="A8" s="25"/>
      <c r="B8" s="4" t="s">
        <v>43</v>
      </c>
      <c r="C8" s="4">
        <v>3.8</v>
      </c>
      <c r="D8" s="4">
        <v>3.037884166666667E-2</v>
      </c>
      <c r="E8" s="4">
        <v>1.4678065463743328E-3</v>
      </c>
      <c r="F8" s="4">
        <v>2.2633421444596777E-2</v>
      </c>
      <c r="G8" s="4">
        <v>9.5659785076229438E-4</v>
      </c>
      <c r="H8" s="1">
        <v>2</v>
      </c>
      <c r="I8" s="1">
        <v>6</v>
      </c>
    </row>
    <row r="9" spans="1:9" x14ac:dyDescent="0.2">
      <c r="A9" s="25"/>
      <c r="B9" s="4" t="s">
        <v>43</v>
      </c>
      <c r="C9" s="4">
        <v>7.1</v>
      </c>
      <c r="D9" s="4">
        <v>2.8877886666666668E-2</v>
      </c>
      <c r="E9" s="4">
        <v>1.935345727646232E-4</v>
      </c>
      <c r="F9" s="4">
        <v>0.11036670705231548</v>
      </c>
      <c r="G9" s="4">
        <v>2.0014842108720958E-3</v>
      </c>
      <c r="H9" s="1">
        <v>2</v>
      </c>
      <c r="I9" s="1">
        <v>6</v>
      </c>
    </row>
    <row r="10" spans="1:9" x14ac:dyDescent="0.2">
      <c r="A10" s="25"/>
      <c r="B10" s="4" t="s">
        <v>43</v>
      </c>
      <c r="C10" s="4" t="s">
        <v>78</v>
      </c>
      <c r="D10" s="4">
        <v>3.2310716666666663E-2</v>
      </c>
      <c r="E10" s="4">
        <v>4.6720341232304389E-4</v>
      </c>
      <c r="F10" s="4">
        <v>9.2569880944884483E-2</v>
      </c>
      <c r="G10" s="4">
        <v>1.0259440059117056E-3</v>
      </c>
      <c r="H10" s="1">
        <v>2</v>
      </c>
      <c r="I10" s="1">
        <v>6</v>
      </c>
    </row>
    <row r="11" spans="1:9" x14ac:dyDescent="0.2">
      <c r="A11" s="25"/>
      <c r="B11" s="4" t="s">
        <v>43</v>
      </c>
      <c r="C11" s="4" t="s">
        <v>87</v>
      </c>
      <c r="D11" s="4">
        <v>2.3660364999999999E-2</v>
      </c>
      <c r="E11" s="4">
        <v>6.0657278702262014E-4</v>
      </c>
      <c r="F11" s="4">
        <v>3.1696770234559732E-2</v>
      </c>
      <c r="G11" s="4">
        <v>1.1069958210497637E-3</v>
      </c>
      <c r="H11" s="1">
        <v>2</v>
      </c>
      <c r="I11" s="1">
        <v>6</v>
      </c>
    </row>
    <row r="12" spans="1:9" x14ac:dyDescent="0.2">
      <c r="A12" s="25"/>
      <c r="B12" s="4" t="s">
        <v>43</v>
      </c>
      <c r="C12" s="4" t="s">
        <v>103</v>
      </c>
      <c r="D12" s="4">
        <v>2.9053141666666667E-2</v>
      </c>
      <c r="E12" s="4">
        <v>4.3798780535207781E-4</v>
      </c>
      <c r="F12" s="4">
        <v>8.3413816983342826E-2</v>
      </c>
      <c r="G12" s="4">
        <v>8.7494735164446338E-4</v>
      </c>
      <c r="H12" s="1">
        <v>2</v>
      </c>
      <c r="I12" s="1">
        <v>6</v>
      </c>
    </row>
    <row r="13" spans="1:9" x14ac:dyDescent="0.2">
      <c r="A13" s="25"/>
      <c r="B13" s="4" t="s">
        <v>43</v>
      </c>
      <c r="C13" s="4" t="s">
        <v>89</v>
      </c>
      <c r="D13" s="4">
        <v>3.5227873333333333E-2</v>
      </c>
      <c r="E13" s="4">
        <v>6.3134719105669985E-4</v>
      </c>
      <c r="F13" s="4">
        <v>2.7036718104035785E-2</v>
      </c>
      <c r="G13" s="4">
        <v>8.7370247831217954E-4</v>
      </c>
      <c r="H13" s="1">
        <v>2</v>
      </c>
      <c r="I13" s="1">
        <v>6</v>
      </c>
    </row>
    <row r="14" spans="1:9" x14ac:dyDescent="0.2">
      <c r="A14" s="25"/>
      <c r="B14" s="4" t="s">
        <v>43</v>
      </c>
      <c r="C14" s="4" t="s">
        <v>105</v>
      </c>
      <c r="D14" s="4">
        <v>3.1978791666666666E-2</v>
      </c>
      <c r="E14" s="4">
        <v>4.0842086282196806E-4</v>
      </c>
      <c r="F14" s="4">
        <v>9.4927654950674289E-2</v>
      </c>
      <c r="G14" s="4">
        <v>1.1808489788489032E-3</v>
      </c>
      <c r="H14" s="1">
        <v>2</v>
      </c>
      <c r="I14" s="1">
        <v>6</v>
      </c>
    </row>
    <row r="15" spans="1:9" x14ac:dyDescent="0.2">
      <c r="A15" s="25"/>
      <c r="B15" s="4" t="s">
        <v>43</v>
      </c>
      <c r="C15" s="4" t="s">
        <v>106</v>
      </c>
      <c r="D15" s="4" t="s">
        <v>56</v>
      </c>
      <c r="E15" s="4" t="s">
        <v>56</v>
      </c>
      <c r="F15" s="4">
        <v>2.3100529015702416E-3</v>
      </c>
      <c r="G15" s="4">
        <v>2.5069168000914493E-3</v>
      </c>
      <c r="H15" s="1">
        <v>2</v>
      </c>
      <c r="I15" s="1">
        <v>6</v>
      </c>
    </row>
    <row r="16" spans="1:9" x14ac:dyDescent="0.2">
      <c r="A16" s="25"/>
      <c r="B16" s="4" t="s">
        <v>43</v>
      </c>
      <c r="C16" s="4" t="s">
        <v>91</v>
      </c>
      <c r="D16" s="4">
        <v>2.7560970000000001E-2</v>
      </c>
      <c r="E16" s="4">
        <v>2.1317331224459903E-4</v>
      </c>
      <c r="F16" s="4">
        <v>0.11359764226805498</v>
      </c>
      <c r="G16" s="4">
        <v>9.6650973141036158E-4</v>
      </c>
      <c r="H16" s="1">
        <v>2</v>
      </c>
      <c r="I16" s="1">
        <v>6</v>
      </c>
    </row>
    <row r="17" spans="1:9" x14ac:dyDescent="0.2">
      <c r="A17" s="25"/>
      <c r="B17" s="4" t="s">
        <v>43</v>
      </c>
      <c r="C17" s="4" t="s">
        <v>93</v>
      </c>
      <c r="D17" s="4">
        <v>2.3773779999999998E-2</v>
      </c>
      <c r="E17" s="4">
        <v>3.221430058391942E-4</v>
      </c>
      <c r="F17" s="4">
        <v>0.11338927320950383</v>
      </c>
      <c r="G17" s="4">
        <v>1.5684559808931495E-3</v>
      </c>
      <c r="H17" s="1">
        <v>2</v>
      </c>
      <c r="I17" s="1">
        <v>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K95"/>
  <sheetViews>
    <sheetView tabSelected="1" workbookViewId="0">
      <selection activeCell="M10" sqref="M10"/>
    </sheetView>
  </sheetViews>
  <sheetFormatPr baseColWidth="10" defaultColWidth="10.83203125" defaultRowHeight="16" x14ac:dyDescent="0.2"/>
  <cols>
    <col min="1" max="1" width="9.33203125" customWidth="1"/>
    <col min="2" max="2" width="14" style="28" customWidth="1"/>
    <col min="3" max="3" width="20.6640625" customWidth="1"/>
    <col min="4" max="4" width="23.83203125" customWidth="1"/>
    <col min="5" max="5" width="10.5" bestFit="1" customWidth="1"/>
    <col min="6" max="6" width="30.6640625" customWidth="1"/>
    <col min="7" max="7" width="30" bestFit="1" customWidth="1"/>
    <col min="8" max="8" width="37.83203125" bestFit="1" customWidth="1"/>
    <col min="9" max="9" width="40.1640625" customWidth="1"/>
    <col min="10" max="10" width="16.33203125" bestFit="1" customWidth="1"/>
    <col min="11" max="11" width="21.5" bestFit="1" customWidth="1"/>
  </cols>
  <sheetData>
    <row r="2" spans="1:11" x14ac:dyDescent="0.2">
      <c r="A2" s="2" t="s">
        <v>1</v>
      </c>
      <c r="B2" s="2" t="s">
        <v>0</v>
      </c>
      <c r="C2" s="2" t="s">
        <v>3</v>
      </c>
      <c r="D2" s="2" t="s">
        <v>65</v>
      </c>
      <c r="E2" s="2" t="s">
        <v>60</v>
      </c>
      <c r="F2" s="2" t="s">
        <v>61</v>
      </c>
      <c r="G2" s="2" t="s">
        <v>62</v>
      </c>
      <c r="H2" s="2" t="s">
        <v>63</v>
      </c>
      <c r="I2" s="2" t="s">
        <v>64</v>
      </c>
      <c r="J2" s="2" t="s">
        <v>6</v>
      </c>
      <c r="K2" s="2" t="s">
        <v>123</v>
      </c>
    </row>
    <row r="3" spans="1:11" x14ac:dyDescent="0.2">
      <c r="A3" s="6" t="s">
        <v>121</v>
      </c>
      <c r="B3" s="1" t="s">
        <v>69</v>
      </c>
      <c r="C3" s="1" t="s">
        <v>122</v>
      </c>
      <c r="D3" s="1" t="s">
        <v>66</v>
      </c>
      <c r="E3" s="1">
        <v>0</v>
      </c>
      <c r="F3" s="4">
        <v>8.3246659085367298</v>
      </c>
      <c r="G3" s="4">
        <v>8.20454258121181E-2</v>
      </c>
      <c r="H3" s="4">
        <v>1.0371602374387121</v>
      </c>
      <c r="I3" s="4">
        <v>1.3723375135159878E-2</v>
      </c>
      <c r="J3" s="1">
        <v>1</v>
      </c>
      <c r="K3" s="1">
        <v>3</v>
      </c>
    </row>
    <row r="4" spans="1:11" x14ac:dyDescent="0.2">
      <c r="A4" s="6" t="s">
        <v>121</v>
      </c>
      <c r="B4" s="1" t="s">
        <v>69</v>
      </c>
      <c r="C4" s="1" t="s">
        <v>122</v>
      </c>
      <c r="D4" s="1" t="s">
        <v>66</v>
      </c>
      <c r="E4" s="1">
        <v>10</v>
      </c>
      <c r="F4" s="4">
        <v>8.7447642735734838</v>
      </c>
      <c r="G4" s="4">
        <v>0.10447580954609423</v>
      </c>
      <c r="H4" s="4">
        <v>1.0148343968315079</v>
      </c>
      <c r="I4" s="4">
        <v>3.264048552753275E-2</v>
      </c>
      <c r="J4" s="1">
        <v>1</v>
      </c>
      <c r="K4" s="1">
        <v>3</v>
      </c>
    </row>
    <row r="5" spans="1:11" x14ac:dyDescent="0.2">
      <c r="A5" s="6" t="s">
        <v>121</v>
      </c>
      <c r="B5" s="1" t="s">
        <v>69</v>
      </c>
      <c r="C5" s="1" t="s">
        <v>122</v>
      </c>
      <c r="D5" s="1" t="s">
        <v>66</v>
      </c>
      <c r="E5" s="1">
        <v>20</v>
      </c>
      <c r="F5" s="4">
        <v>8.7585396678605658</v>
      </c>
      <c r="G5" s="4">
        <v>0.14249762260971569</v>
      </c>
      <c r="H5" s="4">
        <v>1.1158913953561505</v>
      </c>
      <c r="I5" s="4">
        <v>3.0567539895912512E-2</v>
      </c>
      <c r="J5" s="1">
        <v>1</v>
      </c>
      <c r="K5" s="1">
        <v>3</v>
      </c>
    </row>
    <row r="6" spans="1:11" x14ac:dyDescent="0.2">
      <c r="A6" s="6" t="s">
        <v>121</v>
      </c>
      <c r="B6" s="1" t="s">
        <v>69</v>
      </c>
      <c r="C6" s="1" t="s">
        <v>122</v>
      </c>
      <c r="D6" s="1" t="s">
        <v>66</v>
      </c>
      <c r="E6" s="1">
        <v>30</v>
      </c>
      <c r="F6" s="4">
        <v>8.6222987783438452</v>
      </c>
      <c r="G6" s="4">
        <v>0.17874456897322266</v>
      </c>
      <c r="H6" s="4">
        <v>1.1807813299578225</v>
      </c>
      <c r="I6" s="4">
        <v>2.6177043025590433E-2</v>
      </c>
      <c r="J6" s="1">
        <v>1</v>
      </c>
      <c r="K6" s="1">
        <v>3</v>
      </c>
    </row>
    <row r="7" spans="1:11" x14ac:dyDescent="0.2">
      <c r="A7" s="6" t="s">
        <v>121</v>
      </c>
      <c r="B7" s="1" t="s">
        <v>69</v>
      </c>
      <c r="C7" s="1" t="s">
        <v>122</v>
      </c>
      <c r="D7" s="1" t="s">
        <v>66</v>
      </c>
      <c r="E7" s="1">
        <v>40</v>
      </c>
      <c r="F7" s="4">
        <v>8.6605708446669976</v>
      </c>
      <c r="G7" s="4">
        <v>0.24066608653728011</v>
      </c>
      <c r="H7" s="4">
        <v>1.1779868753137779</v>
      </c>
      <c r="I7" s="4">
        <v>4.0873408560488121E-2</v>
      </c>
      <c r="J7" s="1">
        <v>1</v>
      </c>
      <c r="K7" s="1">
        <v>3</v>
      </c>
    </row>
    <row r="8" spans="1:11" x14ac:dyDescent="0.2">
      <c r="A8" s="6" t="s">
        <v>121</v>
      </c>
      <c r="B8" s="1" t="s">
        <v>69</v>
      </c>
      <c r="C8" s="1" t="s">
        <v>122</v>
      </c>
      <c r="D8" s="1" t="s">
        <v>66</v>
      </c>
      <c r="E8" s="1">
        <v>50</v>
      </c>
      <c r="F8" s="4">
        <v>9.1289667480203178</v>
      </c>
      <c r="G8" s="4">
        <v>0.19198865845555535</v>
      </c>
      <c r="H8" s="4">
        <v>1.1271842237387759</v>
      </c>
      <c r="I8" s="4">
        <v>1.0010873415287743E-2</v>
      </c>
      <c r="J8" s="1">
        <v>1</v>
      </c>
      <c r="K8" s="1">
        <v>3</v>
      </c>
    </row>
    <row r="9" spans="1:11" x14ac:dyDescent="0.2">
      <c r="A9" s="6" t="s">
        <v>121</v>
      </c>
      <c r="B9" s="1" t="s">
        <v>69</v>
      </c>
      <c r="C9" s="1" t="s">
        <v>122</v>
      </c>
      <c r="D9" s="1" t="s">
        <v>66</v>
      </c>
      <c r="E9" s="1">
        <v>60</v>
      </c>
      <c r="F9" s="4">
        <v>8.9223300678765707</v>
      </c>
      <c r="G9" s="4">
        <v>0.12358474157875811</v>
      </c>
      <c r="H9" s="4">
        <v>1.1400753811403967</v>
      </c>
      <c r="I9" s="4">
        <v>1.0771433502006258E-2</v>
      </c>
      <c r="J9" s="1">
        <v>1</v>
      </c>
      <c r="K9" s="1">
        <v>3</v>
      </c>
    </row>
    <row r="10" spans="1:11" x14ac:dyDescent="0.2">
      <c r="A10" s="6" t="s">
        <v>121</v>
      </c>
      <c r="B10" s="1" t="s">
        <v>69</v>
      </c>
      <c r="C10" s="1" t="s">
        <v>122</v>
      </c>
      <c r="D10" s="1" t="s">
        <v>66</v>
      </c>
      <c r="E10" s="1">
        <v>70</v>
      </c>
      <c r="F10" s="4">
        <v>8.8608575662799325</v>
      </c>
      <c r="G10" s="4">
        <v>0.10489487152186426</v>
      </c>
      <c r="H10" s="4">
        <v>1.1255532219785689</v>
      </c>
      <c r="I10" s="4">
        <v>9.2261986833410935E-3</v>
      </c>
      <c r="J10" s="1">
        <v>1</v>
      </c>
      <c r="K10" s="1">
        <v>3</v>
      </c>
    </row>
    <row r="11" spans="1:11" x14ac:dyDescent="0.2">
      <c r="A11" s="6" t="s">
        <v>121</v>
      </c>
      <c r="B11" s="1" t="s">
        <v>69</v>
      </c>
      <c r="C11" s="1" t="s">
        <v>122</v>
      </c>
      <c r="D11" s="1" t="s">
        <v>66</v>
      </c>
      <c r="E11" s="1">
        <v>80</v>
      </c>
      <c r="F11" s="4">
        <v>8.766116445663771</v>
      </c>
      <c r="G11" s="4">
        <v>0.1083426738248289</v>
      </c>
      <c r="H11" s="4">
        <v>1.1257499070754473</v>
      </c>
      <c r="I11" s="4">
        <v>5.9565968005919545E-3</v>
      </c>
      <c r="J11" s="1">
        <v>1</v>
      </c>
      <c r="K11" s="1">
        <v>3</v>
      </c>
    </row>
    <row r="12" spans="1:11" x14ac:dyDescent="0.2">
      <c r="A12" s="6" t="s">
        <v>121</v>
      </c>
      <c r="B12" s="1" t="s">
        <v>69</v>
      </c>
      <c r="C12" s="1" t="s">
        <v>122</v>
      </c>
      <c r="D12" s="1" t="s">
        <v>66</v>
      </c>
      <c r="E12" s="1">
        <v>90</v>
      </c>
      <c r="F12" s="4">
        <v>8.6532498197657866</v>
      </c>
      <c r="G12" s="4">
        <v>9.2412464157418259E-2</v>
      </c>
      <c r="H12" s="4">
        <v>1.1200255468390727</v>
      </c>
      <c r="I12" s="4">
        <v>3.0565077609819094E-3</v>
      </c>
      <c r="J12" s="1">
        <v>1</v>
      </c>
      <c r="K12" s="1">
        <v>3</v>
      </c>
    </row>
    <row r="13" spans="1:11" x14ac:dyDescent="0.2">
      <c r="A13" s="6" t="s">
        <v>121</v>
      </c>
      <c r="B13" s="1" t="s">
        <v>69</v>
      </c>
      <c r="C13" s="1" t="s">
        <v>122</v>
      </c>
      <c r="D13" s="1" t="s">
        <v>66</v>
      </c>
      <c r="E13" s="1">
        <v>100</v>
      </c>
      <c r="F13" s="4">
        <v>8.6238013946710588</v>
      </c>
      <c r="G13" s="4">
        <v>7.2677524217536885E-2</v>
      </c>
      <c r="H13" s="4">
        <v>1.1253978477259017</v>
      </c>
      <c r="I13" s="4">
        <v>3.8034922743632256E-3</v>
      </c>
      <c r="J13" s="1">
        <v>1</v>
      </c>
      <c r="K13" s="1">
        <v>3</v>
      </c>
    </row>
    <row r="14" spans="1:11" x14ac:dyDescent="0.2">
      <c r="A14" s="6" t="s">
        <v>121</v>
      </c>
      <c r="B14" s="1" t="s">
        <v>69</v>
      </c>
      <c r="C14" s="1" t="s">
        <v>122</v>
      </c>
      <c r="D14" s="1" t="s">
        <v>66</v>
      </c>
      <c r="E14" s="1">
        <v>110</v>
      </c>
      <c r="F14" s="4">
        <v>8.5282557471219853</v>
      </c>
      <c r="G14" s="4">
        <v>5.3391988300544792E-2</v>
      </c>
      <c r="H14" s="4">
        <v>1.1264808619432749</v>
      </c>
      <c r="I14" s="4">
        <v>5.0397087916692514E-3</v>
      </c>
      <c r="J14" s="1">
        <v>1</v>
      </c>
      <c r="K14" s="1">
        <v>3</v>
      </c>
    </row>
    <row r="15" spans="1:11" x14ac:dyDescent="0.2">
      <c r="A15" s="6" t="s">
        <v>121</v>
      </c>
      <c r="B15" s="1" t="s">
        <v>69</v>
      </c>
      <c r="C15" s="1" t="s">
        <v>122</v>
      </c>
      <c r="D15" s="1" t="s">
        <v>66</v>
      </c>
      <c r="E15" s="1">
        <v>120</v>
      </c>
      <c r="F15" s="4">
        <v>8.46844575576994</v>
      </c>
      <c r="G15" s="4">
        <v>8.4320078266248807E-2</v>
      </c>
      <c r="H15" s="4">
        <v>1.1354764998408506</v>
      </c>
      <c r="I15" s="4">
        <v>7.8174551991838578E-3</v>
      </c>
      <c r="J15" s="1">
        <v>1</v>
      </c>
      <c r="K15" s="1">
        <v>3</v>
      </c>
    </row>
    <row r="16" spans="1:11" x14ac:dyDescent="0.2">
      <c r="A16" s="6" t="s">
        <v>121</v>
      </c>
      <c r="B16" s="1" t="s">
        <v>69</v>
      </c>
      <c r="C16" s="1" t="s">
        <v>122</v>
      </c>
      <c r="D16" s="1" t="s">
        <v>66</v>
      </c>
      <c r="E16" s="1">
        <v>130</v>
      </c>
      <c r="F16" s="4">
        <v>8.3627079421875941</v>
      </c>
      <c r="G16" s="4">
        <v>7.2027035400673942E-2</v>
      </c>
      <c r="H16" s="4">
        <v>1.1216514279389735</v>
      </c>
      <c r="I16" s="4">
        <v>9.1775052527130474E-3</v>
      </c>
      <c r="J16" s="1">
        <v>1</v>
      </c>
      <c r="K16" s="1">
        <v>3</v>
      </c>
    </row>
    <row r="17" spans="1:11" x14ac:dyDescent="0.2">
      <c r="A17" s="6" t="s">
        <v>121</v>
      </c>
      <c r="B17" s="1" t="s">
        <v>69</v>
      </c>
      <c r="C17" s="1" t="s">
        <v>122</v>
      </c>
      <c r="D17" s="1" t="s">
        <v>66</v>
      </c>
      <c r="E17" s="1">
        <v>140</v>
      </c>
      <c r="F17" s="4">
        <v>8.3770081812185229</v>
      </c>
      <c r="G17" s="4">
        <v>5.7385835378778886E-2</v>
      </c>
      <c r="H17" s="4">
        <v>1.1361097727408171</v>
      </c>
      <c r="I17" s="4">
        <v>8.0325113012370466E-3</v>
      </c>
      <c r="J17" s="1">
        <v>1</v>
      </c>
      <c r="K17" s="1">
        <v>3</v>
      </c>
    </row>
    <row r="18" spans="1:11" x14ac:dyDescent="0.2">
      <c r="A18" s="6" t="s">
        <v>121</v>
      </c>
      <c r="B18" s="1" t="s">
        <v>69</v>
      </c>
      <c r="C18" s="1" t="s">
        <v>122</v>
      </c>
      <c r="D18" s="1" t="s">
        <v>66</v>
      </c>
      <c r="E18" s="1">
        <v>150</v>
      </c>
      <c r="F18" s="4">
        <v>8.2986805701670363</v>
      </c>
      <c r="G18" s="4">
        <v>7.0720821556262373E-2</v>
      </c>
      <c r="H18" s="4">
        <v>1.1319027809286897</v>
      </c>
      <c r="I18" s="4">
        <v>6.9962864628941683E-3</v>
      </c>
      <c r="J18" s="1">
        <v>1</v>
      </c>
      <c r="K18" s="1">
        <v>3</v>
      </c>
    </row>
    <row r="19" spans="1:11" x14ac:dyDescent="0.2">
      <c r="A19" s="6" t="s">
        <v>121</v>
      </c>
      <c r="B19" s="1" t="s">
        <v>69</v>
      </c>
      <c r="C19" s="1" t="s">
        <v>122</v>
      </c>
      <c r="D19" s="1" t="s">
        <v>66</v>
      </c>
      <c r="E19" s="1">
        <v>160</v>
      </c>
      <c r="F19" s="4">
        <v>8.2005540743829943</v>
      </c>
      <c r="G19" s="4">
        <v>4.3021435268663033E-2</v>
      </c>
      <c r="H19" s="4">
        <v>1.1245371672796509</v>
      </c>
      <c r="I19" s="4">
        <v>8.5940737717877663E-3</v>
      </c>
      <c r="J19" s="1">
        <v>1</v>
      </c>
      <c r="K19" s="1">
        <v>3</v>
      </c>
    </row>
    <row r="20" spans="1:11" x14ac:dyDescent="0.2">
      <c r="A20" s="6" t="s">
        <v>121</v>
      </c>
      <c r="B20" s="1" t="s">
        <v>69</v>
      </c>
      <c r="C20" s="1" t="s">
        <v>122</v>
      </c>
      <c r="D20" s="1" t="s">
        <v>66</v>
      </c>
      <c r="E20" s="1">
        <v>170</v>
      </c>
      <c r="F20" s="4">
        <v>8.2417605389748925</v>
      </c>
      <c r="G20" s="4">
        <v>4.6440065644867662E-2</v>
      </c>
      <c r="H20" s="4">
        <v>1.1419180269870768</v>
      </c>
      <c r="I20" s="4">
        <v>1.0921390316675871E-2</v>
      </c>
      <c r="J20" s="1">
        <v>1</v>
      </c>
      <c r="K20" s="1">
        <v>3</v>
      </c>
    </row>
    <row r="21" spans="1:11" x14ac:dyDescent="0.2">
      <c r="A21" s="6" t="s">
        <v>121</v>
      </c>
      <c r="B21" s="1" t="s">
        <v>69</v>
      </c>
      <c r="C21" s="1" t="s">
        <v>122</v>
      </c>
      <c r="D21" s="1" t="s">
        <v>66</v>
      </c>
      <c r="E21" s="1">
        <v>180</v>
      </c>
      <c r="F21" s="4">
        <v>8.1687435436962641</v>
      </c>
      <c r="G21" s="4">
        <v>4.844055492638092E-2</v>
      </c>
      <c r="H21" s="4">
        <v>1.1366005215563595</v>
      </c>
      <c r="I21" s="4">
        <v>9.8560037586510711E-3</v>
      </c>
      <c r="J21" s="1">
        <v>1</v>
      </c>
      <c r="K21" s="1">
        <v>3</v>
      </c>
    </row>
    <row r="22" spans="1:11" x14ac:dyDescent="0.2">
      <c r="A22" s="6" t="s">
        <v>121</v>
      </c>
      <c r="B22" s="1" t="s">
        <v>69</v>
      </c>
      <c r="C22" s="1" t="s">
        <v>122</v>
      </c>
      <c r="D22" s="1" t="s">
        <v>66</v>
      </c>
      <c r="E22" s="1">
        <v>190</v>
      </c>
      <c r="F22" s="4">
        <v>8.1245890015336517</v>
      </c>
      <c r="G22" s="4">
        <v>4.712186523347478E-2</v>
      </c>
      <c r="H22" s="4">
        <v>1.1392315821230612</v>
      </c>
      <c r="I22" s="4">
        <v>1.2208692196696366E-2</v>
      </c>
      <c r="J22" s="1">
        <v>1</v>
      </c>
      <c r="K22" s="1">
        <v>3</v>
      </c>
    </row>
    <row r="23" spans="1:11" x14ac:dyDescent="0.2">
      <c r="A23" s="6" t="s">
        <v>121</v>
      </c>
      <c r="B23" s="1" t="s">
        <v>69</v>
      </c>
      <c r="C23" s="1" t="s">
        <v>122</v>
      </c>
      <c r="D23" s="1" t="s">
        <v>66</v>
      </c>
      <c r="E23" s="1">
        <v>200</v>
      </c>
      <c r="F23" s="4">
        <v>8.1376704099450521</v>
      </c>
      <c r="G23" s="4">
        <v>7.4989360174444297E-2</v>
      </c>
      <c r="H23" s="4">
        <v>1.1506894042600588</v>
      </c>
      <c r="I23" s="4">
        <v>1.0972902502131662E-2</v>
      </c>
      <c r="J23" s="1">
        <v>1</v>
      </c>
      <c r="K23" s="1">
        <v>3</v>
      </c>
    </row>
    <row r="24" spans="1:11" x14ac:dyDescent="0.2">
      <c r="A24" s="6" t="s">
        <v>121</v>
      </c>
      <c r="B24" s="1" t="s">
        <v>69</v>
      </c>
      <c r="C24" s="1" t="s">
        <v>122</v>
      </c>
      <c r="D24" s="1" t="s">
        <v>66</v>
      </c>
      <c r="E24" s="1">
        <v>210</v>
      </c>
      <c r="F24" s="4">
        <v>8.0464141460549818</v>
      </c>
      <c r="G24" s="4">
        <v>4.3850765497205686E-2</v>
      </c>
      <c r="H24" s="4">
        <v>1.1346634252416818</v>
      </c>
      <c r="I24" s="4">
        <v>1.4303611140987865E-2</v>
      </c>
      <c r="J24" s="1">
        <v>1</v>
      </c>
      <c r="K24" s="1">
        <v>3</v>
      </c>
    </row>
    <row r="25" spans="1:11" x14ac:dyDescent="0.2">
      <c r="A25" s="6" t="s">
        <v>121</v>
      </c>
      <c r="B25" s="1" t="s">
        <v>69</v>
      </c>
      <c r="C25" s="1" t="s">
        <v>122</v>
      </c>
      <c r="D25" s="1" t="s">
        <v>66</v>
      </c>
      <c r="E25" s="1">
        <v>220</v>
      </c>
      <c r="F25" s="4">
        <v>8.0602165066190548</v>
      </c>
      <c r="G25" s="4">
        <v>3.7801975981854578E-2</v>
      </c>
      <c r="H25" s="4">
        <v>1.1474324121719655</v>
      </c>
      <c r="I25" s="4">
        <v>1.2001946576203598E-2</v>
      </c>
      <c r="J25" s="1">
        <v>1</v>
      </c>
      <c r="K25" s="1">
        <v>3</v>
      </c>
    </row>
    <row r="26" spans="1:11" x14ac:dyDescent="0.2">
      <c r="A26" s="6" t="s">
        <v>121</v>
      </c>
      <c r="B26" s="1" t="s">
        <v>69</v>
      </c>
      <c r="C26" s="1" t="s">
        <v>122</v>
      </c>
      <c r="D26" s="1" t="s">
        <v>66</v>
      </c>
      <c r="E26" s="1">
        <v>230</v>
      </c>
      <c r="F26" s="4">
        <v>7.9952597347612722</v>
      </c>
      <c r="G26" s="4">
        <v>4.7115797171073753E-2</v>
      </c>
      <c r="H26" s="4">
        <v>1.1418090167051964</v>
      </c>
      <c r="I26" s="4">
        <v>1.3285274942069882E-2</v>
      </c>
      <c r="J26" s="1">
        <v>1</v>
      </c>
      <c r="K26" s="1">
        <v>3</v>
      </c>
    </row>
    <row r="27" spans="1:11" x14ac:dyDescent="0.2">
      <c r="A27" s="6" t="s">
        <v>121</v>
      </c>
      <c r="B27" s="1" t="s">
        <v>69</v>
      </c>
      <c r="C27" s="1" t="s">
        <v>122</v>
      </c>
      <c r="D27" s="1" t="s">
        <v>66</v>
      </c>
      <c r="E27" s="1">
        <v>240</v>
      </c>
      <c r="F27" s="4">
        <v>8.0182030553641912</v>
      </c>
      <c r="G27" s="4">
        <v>4.590304975440046E-2</v>
      </c>
      <c r="H27" s="4">
        <v>1.1491925172564901</v>
      </c>
      <c r="I27" s="4">
        <v>1.3066968667075532E-2</v>
      </c>
      <c r="J27" s="1">
        <v>1</v>
      </c>
      <c r="K27" s="1">
        <v>3</v>
      </c>
    </row>
    <row r="28" spans="1:11" x14ac:dyDescent="0.2">
      <c r="A28" s="6" t="s">
        <v>121</v>
      </c>
      <c r="B28" s="1" t="s">
        <v>69</v>
      </c>
      <c r="C28" s="1" t="s">
        <v>122</v>
      </c>
      <c r="D28" s="1" t="s">
        <v>66</v>
      </c>
      <c r="E28" s="1">
        <v>250</v>
      </c>
      <c r="F28" s="4">
        <v>7.9814018910045759</v>
      </c>
      <c r="G28" s="4">
        <v>3.2178184487303189E-2</v>
      </c>
      <c r="H28" s="4">
        <v>1.14904511033874</v>
      </c>
      <c r="I28" s="4">
        <v>1.2131904255805388E-2</v>
      </c>
      <c r="J28" s="1">
        <v>1</v>
      </c>
      <c r="K28" s="1">
        <v>3</v>
      </c>
    </row>
    <row r="29" spans="1:11" x14ac:dyDescent="0.2">
      <c r="A29" s="6" t="s">
        <v>121</v>
      </c>
      <c r="B29" s="1" t="s">
        <v>69</v>
      </c>
      <c r="C29" s="1" t="s">
        <v>122</v>
      </c>
      <c r="D29" s="1" t="s">
        <v>66</v>
      </c>
      <c r="E29" s="1">
        <v>260</v>
      </c>
      <c r="F29" s="4">
        <v>7.9611512000731732</v>
      </c>
      <c r="G29" s="4">
        <v>2.4045417296220714E-2</v>
      </c>
      <c r="H29" s="4">
        <v>1.148690340204034</v>
      </c>
      <c r="I29" s="4">
        <v>1.2922516146938545E-2</v>
      </c>
      <c r="J29" s="1">
        <v>1</v>
      </c>
      <c r="K29" s="1">
        <v>3</v>
      </c>
    </row>
    <row r="30" spans="1:11" x14ac:dyDescent="0.2">
      <c r="A30" s="6" t="s">
        <v>121</v>
      </c>
      <c r="B30" s="1" t="s">
        <v>69</v>
      </c>
      <c r="C30" s="1" t="s">
        <v>122</v>
      </c>
      <c r="D30" s="1" t="s">
        <v>66</v>
      </c>
      <c r="E30" s="1">
        <v>270</v>
      </c>
      <c r="F30" s="4">
        <v>7.8914192684494724</v>
      </c>
      <c r="G30" s="4">
        <v>1.8896844381735636E-2</v>
      </c>
      <c r="H30" s="4">
        <v>1.13817742839736</v>
      </c>
      <c r="I30" s="4">
        <v>1.3586348960828946E-2</v>
      </c>
      <c r="J30" s="1">
        <v>1</v>
      </c>
      <c r="K30" s="1">
        <v>3</v>
      </c>
    </row>
    <row r="31" spans="1:11" x14ac:dyDescent="0.2">
      <c r="A31" s="6" t="s">
        <v>121</v>
      </c>
      <c r="B31" s="1" t="s">
        <v>69</v>
      </c>
      <c r="C31" s="1" t="s">
        <v>122</v>
      </c>
      <c r="D31" s="1" t="s">
        <v>66</v>
      </c>
      <c r="E31" s="1">
        <v>280</v>
      </c>
      <c r="F31" s="4">
        <v>7.9384938711022039</v>
      </c>
      <c r="G31" s="4">
        <v>1.2080323842903225E-2</v>
      </c>
      <c r="H31" s="4">
        <v>1.1527467397846629</v>
      </c>
      <c r="I31" s="4">
        <v>1.4782215026285725E-2</v>
      </c>
      <c r="J31" s="1">
        <v>1</v>
      </c>
      <c r="K31" s="1">
        <v>3</v>
      </c>
    </row>
    <row r="32" spans="1:11" x14ac:dyDescent="0.2">
      <c r="A32" s="6" t="s">
        <v>121</v>
      </c>
      <c r="B32" s="1" t="s">
        <v>69</v>
      </c>
      <c r="C32" s="1" t="s">
        <v>122</v>
      </c>
      <c r="D32" s="1" t="s">
        <v>66</v>
      </c>
      <c r="E32" s="1">
        <v>290</v>
      </c>
      <c r="F32" s="4">
        <v>7.9220261303495656</v>
      </c>
      <c r="G32" s="4">
        <v>1.8438765464283843E-2</v>
      </c>
      <c r="H32" s="4">
        <v>1.1488131195245781</v>
      </c>
      <c r="I32" s="4">
        <v>1.1539041781418617E-2</v>
      </c>
      <c r="J32" s="1">
        <v>1</v>
      </c>
      <c r="K32" s="1">
        <v>3</v>
      </c>
    </row>
    <row r="33" spans="1:11" x14ac:dyDescent="0.2">
      <c r="A33" s="6" t="s">
        <v>121</v>
      </c>
      <c r="B33" s="1" t="s">
        <v>69</v>
      </c>
      <c r="C33" s="1" t="s">
        <v>122</v>
      </c>
      <c r="D33" s="1" t="s">
        <v>66</v>
      </c>
      <c r="E33" s="1">
        <v>300</v>
      </c>
      <c r="F33" s="4">
        <v>7.9511592632352777</v>
      </c>
      <c r="G33" s="4">
        <v>3.99586089597464E-2</v>
      </c>
      <c r="H33" s="4">
        <v>1.1584290375361401</v>
      </c>
      <c r="I33" s="4">
        <v>1.4106379419253079E-2</v>
      </c>
      <c r="J33" s="1">
        <v>1</v>
      </c>
      <c r="K33" s="1">
        <v>3</v>
      </c>
    </row>
    <row r="34" spans="1:11" x14ac:dyDescent="0.2">
      <c r="A34" s="6" t="s">
        <v>121</v>
      </c>
      <c r="B34" s="1" t="s">
        <v>69</v>
      </c>
      <c r="C34" s="1" t="s">
        <v>122</v>
      </c>
      <c r="D34" s="1" t="s">
        <v>67</v>
      </c>
      <c r="E34" s="1">
        <v>0</v>
      </c>
      <c r="F34" s="4">
        <v>8.5567531009786215</v>
      </c>
      <c r="G34" s="4">
        <v>0.19068845708642804</v>
      </c>
      <c r="H34" s="4">
        <v>1.018105110680454</v>
      </c>
      <c r="I34" s="4">
        <v>2.360690221213687E-2</v>
      </c>
      <c r="J34" s="1">
        <v>1</v>
      </c>
      <c r="K34" s="1">
        <v>3</v>
      </c>
    </row>
    <row r="35" spans="1:11" x14ac:dyDescent="0.2">
      <c r="A35" s="6" t="s">
        <v>121</v>
      </c>
      <c r="B35" s="1" t="s">
        <v>69</v>
      </c>
      <c r="C35" s="1" t="s">
        <v>122</v>
      </c>
      <c r="D35" s="1" t="s">
        <v>67</v>
      </c>
      <c r="E35" s="1">
        <v>10</v>
      </c>
      <c r="F35" s="4">
        <v>8.6432161839939798</v>
      </c>
      <c r="G35" s="4">
        <v>0.19243118523154756</v>
      </c>
      <c r="H35" s="4">
        <v>0.9909854377590116</v>
      </c>
      <c r="I35" s="4">
        <v>5.9714532597518598E-2</v>
      </c>
      <c r="J35" s="1">
        <v>1</v>
      </c>
      <c r="K35" s="1">
        <v>3</v>
      </c>
    </row>
    <row r="36" spans="1:11" x14ac:dyDescent="0.2">
      <c r="A36" s="6" t="s">
        <v>121</v>
      </c>
      <c r="B36" s="1" t="s">
        <v>69</v>
      </c>
      <c r="C36" s="1" t="s">
        <v>122</v>
      </c>
      <c r="D36" s="1" t="s">
        <v>67</v>
      </c>
      <c r="E36" s="1">
        <v>20</v>
      </c>
      <c r="F36" s="4">
        <v>8.3426190807663918</v>
      </c>
      <c r="G36" s="4">
        <v>0.30042814512068</v>
      </c>
      <c r="H36" s="4">
        <v>1.0173813767115323</v>
      </c>
      <c r="I36" s="4">
        <v>3.7870170479915012E-2</v>
      </c>
      <c r="J36" s="1">
        <v>1</v>
      </c>
      <c r="K36" s="1">
        <v>3</v>
      </c>
    </row>
    <row r="37" spans="1:11" x14ac:dyDescent="0.2">
      <c r="A37" s="6" t="s">
        <v>121</v>
      </c>
      <c r="B37" s="1" t="s">
        <v>69</v>
      </c>
      <c r="C37" s="1" t="s">
        <v>122</v>
      </c>
      <c r="D37" s="1" t="s">
        <v>67</v>
      </c>
      <c r="E37" s="1">
        <v>30</v>
      </c>
      <c r="F37" s="4">
        <v>8.4544122615439647</v>
      </c>
      <c r="G37" s="4">
        <v>0.12322882484419923</v>
      </c>
      <c r="H37" s="4">
        <v>0.99672956321815831</v>
      </c>
      <c r="I37" s="4">
        <v>3.9421283798036222E-2</v>
      </c>
      <c r="J37" s="1">
        <v>1</v>
      </c>
      <c r="K37" s="1">
        <v>3</v>
      </c>
    </row>
    <row r="38" spans="1:11" x14ac:dyDescent="0.2">
      <c r="A38" s="6" t="s">
        <v>121</v>
      </c>
      <c r="B38" s="1" t="s">
        <v>69</v>
      </c>
      <c r="C38" s="1" t="s">
        <v>122</v>
      </c>
      <c r="D38" s="1" t="s">
        <v>67</v>
      </c>
      <c r="E38" s="1">
        <v>40</v>
      </c>
      <c r="F38" s="4">
        <v>8.6524122957926757</v>
      </c>
      <c r="G38" s="4">
        <v>0.12726808308683579</v>
      </c>
      <c r="H38" s="4">
        <v>0.99294936459246663</v>
      </c>
      <c r="I38" s="4">
        <v>1.981680394831406E-2</v>
      </c>
      <c r="J38" s="1">
        <v>1</v>
      </c>
      <c r="K38" s="1">
        <v>3</v>
      </c>
    </row>
    <row r="39" spans="1:11" x14ac:dyDescent="0.2">
      <c r="A39" s="6" t="s">
        <v>121</v>
      </c>
      <c r="B39" s="1" t="s">
        <v>69</v>
      </c>
      <c r="C39" s="1" t="s">
        <v>122</v>
      </c>
      <c r="D39" s="1" t="s">
        <v>67</v>
      </c>
      <c r="E39" s="1">
        <v>50</v>
      </c>
      <c r="F39" s="4">
        <v>8.7256824592478104</v>
      </c>
      <c r="G39" s="4">
        <v>0.1089767074256818</v>
      </c>
      <c r="H39" s="4">
        <v>0.99942659552404634</v>
      </c>
      <c r="I39" s="4">
        <v>2.0169052116336437E-2</v>
      </c>
      <c r="J39" s="1">
        <v>1</v>
      </c>
      <c r="K39" s="1">
        <v>3</v>
      </c>
    </row>
    <row r="40" spans="1:11" x14ac:dyDescent="0.2">
      <c r="A40" s="6" t="s">
        <v>121</v>
      </c>
      <c r="B40" s="1" t="s">
        <v>69</v>
      </c>
      <c r="C40" s="1" t="s">
        <v>122</v>
      </c>
      <c r="D40" s="1" t="s">
        <v>67</v>
      </c>
      <c r="E40" s="1">
        <v>60</v>
      </c>
      <c r="F40" s="4">
        <v>8.6523062763906591</v>
      </c>
      <c r="G40" s="4">
        <v>0.11272556667155184</v>
      </c>
      <c r="H40" s="4">
        <v>0.99775113129766968</v>
      </c>
      <c r="I40" s="4">
        <v>1.8598308532659574E-2</v>
      </c>
      <c r="J40" s="1">
        <v>1</v>
      </c>
      <c r="K40" s="1">
        <v>3</v>
      </c>
    </row>
    <row r="41" spans="1:11" x14ac:dyDescent="0.2">
      <c r="A41" s="6" t="s">
        <v>121</v>
      </c>
      <c r="B41" s="1" t="s">
        <v>69</v>
      </c>
      <c r="C41" s="1" t="s">
        <v>122</v>
      </c>
      <c r="D41" s="1" t="s">
        <v>67</v>
      </c>
      <c r="E41" s="1">
        <v>70</v>
      </c>
      <c r="F41" s="4">
        <v>8.6109674090894224</v>
      </c>
      <c r="G41" s="4">
        <v>0.1110782424674691</v>
      </c>
      <c r="H41" s="4">
        <v>0.9946793956159814</v>
      </c>
      <c r="I41" s="4">
        <v>1.5223325635946661E-2</v>
      </c>
      <c r="J41" s="1">
        <v>1</v>
      </c>
      <c r="K41" s="1">
        <v>3</v>
      </c>
    </row>
    <row r="42" spans="1:11" x14ac:dyDescent="0.2">
      <c r="A42" s="6" t="s">
        <v>121</v>
      </c>
      <c r="B42" s="1" t="s">
        <v>69</v>
      </c>
      <c r="C42" s="1" t="s">
        <v>122</v>
      </c>
      <c r="D42" s="1" t="s">
        <v>67</v>
      </c>
      <c r="E42" s="1">
        <v>80</v>
      </c>
      <c r="F42" s="4">
        <v>8.7131682703073778</v>
      </c>
      <c r="G42" s="4">
        <v>7.4666547513913731E-2</v>
      </c>
      <c r="H42" s="4">
        <v>0.99919646520552174</v>
      </c>
      <c r="I42" s="4">
        <v>1.727428152152188E-2</v>
      </c>
      <c r="J42" s="1">
        <v>1</v>
      </c>
      <c r="K42" s="1">
        <v>3</v>
      </c>
    </row>
    <row r="43" spans="1:11" x14ac:dyDescent="0.2">
      <c r="A43" s="6" t="s">
        <v>121</v>
      </c>
      <c r="B43" s="1" t="s">
        <v>69</v>
      </c>
      <c r="C43" s="1" t="s">
        <v>122</v>
      </c>
      <c r="D43" s="1" t="s">
        <v>67</v>
      </c>
      <c r="E43" s="1">
        <v>90</v>
      </c>
      <c r="F43" s="4">
        <v>8.675984385012125</v>
      </c>
      <c r="G43" s="4">
        <v>0.1083333729120155</v>
      </c>
      <c r="H43" s="4">
        <v>1.006033610139176</v>
      </c>
      <c r="I43" s="4">
        <v>1.5462412907825778E-2</v>
      </c>
      <c r="J43" s="1">
        <v>1</v>
      </c>
      <c r="K43" s="1">
        <v>3</v>
      </c>
    </row>
    <row r="44" spans="1:11" x14ac:dyDescent="0.2">
      <c r="A44" s="6" t="s">
        <v>121</v>
      </c>
      <c r="B44" s="1" t="s">
        <v>69</v>
      </c>
      <c r="C44" s="1" t="s">
        <v>122</v>
      </c>
      <c r="D44" s="1" t="s">
        <v>67</v>
      </c>
      <c r="E44" s="1">
        <v>100</v>
      </c>
      <c r="F44" s="4">
        <v>8.6933038566933831</v>
      </c>
      <c r="G44" s="4">
        <v>0.13364245507899042</v>
      </c>
      <c r="H44" s="4">
        <v>0.99755522303591981</v>
      </c>
      <c r="I44" s="4">
        <v>1.5004374380221336E-2</v>
      </c>
      <c r="J44" s="1">
        <v>1</v>
      </c>
      <c r="K44" s="1">
        <v>3</v>
      </c>
    </row>
    <row r="45" spans="1:11" x14ac:dyDescent="0.2">
      <c r="A45" s="6" t="s">
        <v>121</v>
      </c>
      <c r="B45" s="1" t="s">
        <v>69</v>
      </c>
      <c r="C45" s="1" t="s">
        <v>122</v>
      </c>
      <c r="D45" s="1" t="s">
        <v>67</v>
      </c>
      <c r="E45" s="1">
        <v>110</v>
      </c>
      <c r="F45" s="4">
        <v>8.7448085722294149</v>
      </c>
      <c r="G45" s="4">
        <v>0.13175353144032964</v>
      </c>
      <c r="H45" s="4">
        <v>1.007091334361579</v>
      </c>
      <c r="I45" s="4">
        <v>1.4369045230897732E-2</v>
      </c>
      <c r="J45" s="1">
        <v>1</v>
      </c>
      <c r="K45" s="1">
        <v>3</v>
      </c>
    </row>
    <row r="46" spans="1:11" x14ac:dyDescent="0.2">
      <c r="A46" s="6" t="s">
        <v>121</v>
      </c>
      <c r="B46" s="1" t="s">
        <v>69</v>
      </c>
      <c r="C46" s="1" t="s">
        <v>122</v>
      </c>
      <c r="D46" s="1" t="s">
        <v>67</v>
      </c>
      <c r="E46" s="1">
        <v>120</v>
      </c>
      <c r="F46" s="4">
        <v>8.7206528726299055</v>
      </c>
      <c r="G46" s="4">
        <v>0.12369151522003237</v>
      </c>
      <c r="H46" s="4">
        <v>0.99834357494308101</v>
      </c>
      <c r="I46" s="4">
        <v>1.6643222225863657E-2</v>
      </c>
      <c r="J46" s="1">
        <v>1</v>
      </c>
      <c r="K46" s="1">
        <v>3</v>
      </c>
    </row>
    <row r="47" spans="1:11" x14ac:dyDescent="0.2">
      <c r="A47" s="6" t="s">
        <v>121</v>
      </c>
      <c r="B47" s="1" t="s">
        <v>69</v>
      </c>
      <c r="C47" s="1" t="s">
        <v>122</v>
      </c>
      <c r="D47" s="1" t="s">
        <v>67</v>
      </c>
      <c r="E47" s="1">
        <v>130</v>
      </c>
      <c r="F47" s="4">
        <v>8.7336193845911545</v>
      </c>
      <c r="G47" s="4">
        <v>0.10659875730686585</v>
      </c>
      <c r="H47" s="4">
        <v>1.0016866544796643</v>
      </c>
      <c r="I47" s="4">
        <v>1.737699560117411E-2</v>
      </c>
      <c r="J47" s="1">
        <v>1</v>
      </c>
      <c r="K47" s="1">
        <v>3</v>
      </c>
    </row>
    <row r="48" spans="1:11" x14ac:dyDescent="0.2">
      <c r="A48" s="6" t="s">
        <v>121</v>
      </c>
      <c r="B48" s="1" t="s">
        <v>69</v>
      </c>
      <c r="C48" s="1" t="s">
        <v>122</v>
      </c>
      <c r="D48" s="1" t="s">
        <v>67</v>
      </c>
      <c r="E48" s="1">
        <v>140</v>
      </c>
      <c r="F48" s="4">
        <v>8.7960603097498655</v>
      </c>
      <c r="G48" s="4">
        <v>0.11968416339357518</v>
      </c>
      <c r="H48" s="4">
        <v>1.0054187738085307</v>
      </c>
      <c r="I48" s="4">
        <v>1.6859263323160765E-2</v>
      </c>
      <c r="J48" s="1">
        <v>1</v>
      </c>
      <c r="K48" s="1">
        <v>3</v>
      </c>
    </row>
    <row r="49" spans="1:11" x14ac:dyDescent="0.2">
      <c r="A49" s="6" t="s">
        <v>121</v>
      </c>
      <c r="B49" s="1" t="s">
        <v>69</v>
      </c>
      <c r="C49" s="1" t="s">
        <v>122</v>
      </c>
      <c r="D49" s="1" t="s">
        <v>67</v>
      </c>
      <c r="E49" s="1">
        <v>150</v>
      </c>
      <c r="F49" s="4">
        <v>8.8427917466593353</v>
      </c>
      <c r="G49" s="4">
        <v>0.10474791482034113</v>
      </c>
      <c r="H49" s="4">
        <v>1.0073927608721567</v>
      </c>
      <c r="I49" s="4">
        <v>1.5409485984626516E-2</v>
      </c>
      <c r="J49" s="1">
        <v>1</v>
      </c>
      <c r="K49" s="1">
        <v>3</v>
      </c>
    </row>
    <row r="50" spans="1:11" x14ac:dyDescent="0.2">
      <c r="A50" s="6" t="s">
        <v>121</v>
      </c>
      <c r="B50" s="1" t="s">
        <v>69</v>
      </c>
      <c r="C50" s="1" t="s">
        <v>122</v>
      </c>
      <c r="D50" s="1" t="s">
        <v>67</v>
      </c>
      <c r="E50" s="1">
        <v>160</v>
      </c>
      <c r="F50" s="4">
        <v>8.8691261869637437</v>
      </c>
      <c r="G50" s="4">
        <v>0.11782719940580211</v>
      </c>
      <c r="H50" s="4">
        <v>1.0070059854721403</v>
      </c>
      <c r="I50" s="4">
        <v>1.8058226272853781E-2</v>
      </c>
      <c r="J50" s="1">
        <v>1</v>
      </c>
      <c r="K50" s="1">
        <v>3</v>
      </c>
    </row>
    <row r="51" spans="1:11" x14ac:dyDescent="0.2">
      <c r="A51" s="6" t="s">
        <v>121</v>
      </c>
      <c r="B51" s="1" t="s">
        <v>69</v>
      </c>
      <c r="C51" s="1" t="s">
        <v>122</v>
      </c>
      <c r="D51" s="1" t="s">
        <v>67</v>
      </c>
      <c r="E51" s="1">
        <v>170</v>
      </c>
      <c r="F51" s="4">
        <v>8.9849536187884986</v>
      </c>
      <c r="G51" s="4">
        <v>0.11266889487531216</v>
      </c>
      <c r="H51" s="4">
        <v>1.0207144058774418</v>
      </c>
      <c r="I51" s="4">
        <v>1.8461190753889467E-2</v>
      </c>
      <c r="J51" s="1">
        <v>1</v>
      </c>
      <c r="K51" s="1">
        <v>3</v>
      </c>
    </row>
    <row r="52" spans="1:11" x14ac:dyDescent="0.2">
      <c r="A52" s="6" t="s">
        <v>121</v>
      </c>
      <c r="B52" s="1" t="s">
        <v>69</v>
      </c>
      <c r="C52" s="1" t="s">
        <v>122</v>
      </c>
      <c r="D52" s="1" t="s">
        <v>67</v>
      </c>
      <c r="E52" s="1">
        <v>180</v>
      </c>
      <c r="F52" s="4">
        <v>9.0745273785283338</v>
      </c>
      <c r="G52" s="4">
        <v>8.7058575476942207E-2</v>
      </c>
      <c r="H52" s="4">
        <v>1.0271369261836509</v>
      </c>
      <c r="I52" s="4">
        <v>1.6300814583302497E-2</v>
      </c>
      <c r="J52" s="1">
        <v>1</v>
      </c>
      <c r="K52" s="1">
        <v>3</v>
      </c>
    </row>
    <row r="53" spans="1:11" x14ac:dyDescent="0.2">
      <c r="A53" s="6" t="s">
        <v>121</v>
      </c>
      <c r="B53" s="1" t="s">
        <v>69</v>
      </c>
      <c r="C53" s="1" t="s">
        <v>122</v>
      </c>
      <c r="D53" s="1" t="s">
        <v>67</v>
      </c>
      <c r="E53" s="1">
        <v>190</v>
      </c>
      <c r="F53" s="4">
        <v>9.0741296931192945</v>
      </c>
      <c r="G53" s="4">
        <v>0.11231595719032983</v>
      </c>
      <c r="H53" s="4">
        <v>1.0122473965151397</v>
      </c>
      <c r="I53" s="4">
        <v>1.9006323049541741E-2</v>
      </c>
      <c r="J53" s="1">
        <v>1</v>
      </c>
      <c r="K53" s="1">
        <v>3</v>
      </c>
    </row>
    <row r="54" spans="1:11" x14ac:dyDescent="0.2">
      <c r="A54" s="6" t="s">
        <v>121</v>
      </c>
      <c r="B54" s="1" t="s">
        <v>69</v>
      </c>
      <c r="C54" s="1" t="s">
        <v>122</v>
      </c>
      <c r="D54" s="1" t="s">
        <v>67</v>
      </c>
      <c r="E54" s="1">
        <v>200</v>
      </c>
      <c r="F54" s="4">
        <v>9.1641565303281229</v>
      </c>
      <c r="G54" s="4">
        <v>9.6919032710795883E-2</v>
      </c>
      <c r="H54" s="4">
        <v>1.0127860330703744</v>
      </c>
      <c r="I54" s="4">
        <v>1.6703056060863544E-2</v>
      </c>
      <c r="J54" s="1">
        <v>1</v>
      </c>
      <c r="K54" s="1">
        <v>3</v>
      </c>
    </row>
    <row r="55" spans="1:11" x14ac:dyDescent="0.2">
      <c r="A55" s="6" t="s">
        <v>121</v>
      </c>
      <c r="B55" s="1" t="s">
        <v>69</v>
      </c>
      <c r="C55" s="1" t="s">
        <v>122</v>
      </c>
      <c r="D55" s="1" t="s">
        <v>67</v>
      </c>
      <c r="E55" s="1">
        <v>210</v>
      </c>
      <c r="F55" s="4">
        <v>9.2235132722352517</v>
      </c>
      <c r="G55" s="4">
        <v>0.12534704948328684</v>
      </c>
      <c r="H55" s="4">
        <v>1.0121364371818096</v>
      </c>
      <c r="I55" s="4">
        <v>1.9340890960789503E-2</v>
      </c>
      <c r="J55" s="1">
        <v>1</v>
      </c>
      <c r="K55" s="1">
        <v>3</v>
      </c>
    </row>
    <row r="56" spans="1:11" x14ac:dyDescent="0.2">
      <c r="A56" s="6" t="s">
        <v>121</v>
      </c>
      <c r="B56" s="1" t="s">
        <v>69</v>
      </c>
      <c r="C56" s="1" t="s">
        <v>122</v>
      </c>
      <c r="D56" s="1" t="s">
        <v>67</v>
      </c>
      <c r="E56" s="1">
        <v>220</v>
      </c>
      <c r="F56" s="4">
        <v>9.2454538486699711</v>
      </c>
      <c r="G56" s="4">
        <v>0.11158492442873479</v>
      </c>
      <c r="H56" s="4">
        <v>1.0124723764677617</v>
      </c>
      <c r="I56" s="4">
        <v>1.66966352779323E-2</v>
      </c>
      <c r="J56" s="1">
        <v>1</v>
      </c>
      <c r="K56" s="1">
        <v>3</v>
      </c>
    </row>
    <row r="57" spans="1:11" x14ac:dyDescent="0.2">
      <c r="A57" s="6" t="s">
        <v>121</v>
      </c>
      <c r="B57" s="1" t="s">
        <v>69</v>
      </c>
      <c r="C57" s="1" t="s">
        <v>122</v>
      </c>
      <c r="D57" s="1" t="s">
        <v>67</v>
      </c>
      <c r="E57" s="1">
        <v>230</v>
      </c>
      <c r="F57" s="4">
        <v>9.3347128752991182</v>
      </c>
      <c r="G57" s="4">
        <v>0.11150554350126907</v>
      </c>
      <c r="H57" s="4">
        <v>1.0131527152393993</v>
      </c>
      <c r="I57" s="4">
        <v>2.0144275832983189E-2</v>
      </c>
      <c r="J57" s="1">
        <v>1</v>
      </c>
      <c r="K57" s="1">
        <v>3</v>
      </c>
    </row>
    <row r="58" spans="1:11" x14ac:dyDescent="0.2">
      <c r="A58" s="6" t="s">
        <v>121</v>
      </c>
      <c r="B58" s="1" t="s">
        <v>69</v>
      </c>
      <c r="C58" s="1" t="s">
        <v>122</v>
      </c>
      <c r="D58" s="1" t="s">
        <v>67</v>
      </c>
      <c r="E58" s="1">
        <v>240</v>
      </c>
      <c r="F58" s="4">
        <v>9.4452302203558354</v>
      </c>
      <c r="G58" s="4">
        <v>0.1334658800890961</v>
      </c>
      <c r="H58" s="4">
        <v>1.0191384550046687</v>
      </c>
      <c r="I58" s="4">
        <v>1.8434398519483138E-2</v>
      </c>
      <c r="J58" s="1">
        <v>1</v>
      </c>
      <c r="K58" s="1">
        <v>3</v>
      </c>
    </row>
    <row r="59" spans="1:11" x14ac:dyDescent="0.2">
      <c r="A59" s="6" t="s">
        <v>121</v>
      </c>
      <c r="B59" s="1" t="s">
        <v>69</v>
      </c>
      <c r="C59" s="1" t="s">
        <v>122</v>
      </c>
      <c r="D59" s="1" t="s">
        <v>67</v>
      </c>
      <c r="E59" s="1">
        <v>250</v>
      </c>
      <c r="F59" s="4">
        <v>9.5775884848451067</v>
      </c>
      <c r="G59" s="4">
        <v>0.14047334156075258</v>
      </c>
      <c r="H59" s="4">
        <v>1.0226631721881339</v>
      </c>
      <c r="I59" s="4">
        <v>1.9702238323179255E-2</v>
      </c>
      <c r="J59" s="1">
        <v>1</v>
      </c>
      <c r="K59" s="1">
        <v>3</v>
      </c>
    </row>
    <row r="60" spans="1:11" x14ac:dyDescent="0.2">
      <c r="A60" s="6" t="s">
        <v>121</v>
      </c>
      <c r="B60" s="1" t="s">
        <v>69</v>
      </c>
      <c r="C60" s="1" t="s">
        <v>122</v>
      </c>
      <c r="D60" s="1" t="s">
        <v>67</v>
      </c>
      <c r="E60" s="1">
        <v>260</v>
      </c>
      <c r="F60" s="4">
        <v>9.6062678721924879</v>
      </c>
      <c r="G60" s="4">
        <v>0.1424765240390013</v>
      </c>
      <c r="H60" s="4">
        <v>1.0133268427041384</v>
      </c>
      <c r="I60" s="4">
        <v>1.8598456867821911E-2</v>
      </c>
      <c r="J60" s="1">
        <v>1</v>
      </c>
      <c r="K60" s="1">
        <v>3</v>
      </c>
    </row>
    <row r="61" spans="1:11" x14ac:dyDescent="0.2">
      <c r="A61" s="6" t="s">
        <v>121</v>
      </c>
      <c r="B61" s="1" t="s">
        <v>69</v>
      </c>
      <c r="C61" s="1" t="s">
        <v>122</v>
      </c>
      <c r="D61" s="1" t="s">
        <v>67</v>
      </c>
      <c r="E61" s="1">
        <v>270</v>
      </c>
      <c r="F61" s="4">
        <v>9.7730898837769082</v>
      </c>
      <c r="G61" s="4">
        <v>0.12447161651796929</v>
      </c>
      <c r="H61" s="4">
        <v>1.0283314389595692</v>
      </c>
      <c r="I61" s="4">
        <v>2.036789800130627E-2</v>
      </c>
      <c r="J61" s="1">
        <v>1</v>
      </c>
      <c r="K61" s="1">
        <v>3</v>
      </c>
    </row>
    <row r="62" spans="1:11" x14ac:dyDescent="0.2">
      <c r="A62" s="6" t="s">
        <v>121</v>
      </c>
      <c r="B62" s="1" t="s">
        <v>69</v>
      </c>
      <c r="C62" s="1" t="s">
        <v>122</v>
      </c>
      <c r="D62" s="1" t="s">
        <v>67</v>
      </c>
      <c r="E62" s="1">
        <v>280</v>
      </c>
      <c r="F62" s="4">
        <v>9.7430680343918983</v>
      </c>
      <c r="G62" s="4">
        <v>0.1311636113319832</v>
      </c>
      <c r="H62" s="4">
        <v>1.0082939312975199</v>
      </c>
      <c r="I62" s="4">
        <v>2.0495665305885005E-2</v>
      </c>
      <c r="J62" s="1">
        <v>1</v>
      </c>
      <c r="K62" s="1">
        <v>3</v>
      </c>
    </row>
    <row r="63" spans="1:11" x14ac:dyDescent="0.2">
      <c r="A63" s="6" t="s">
        <v>121</v>
      </c>
      <c r="B63" s="1" t="s">
        <v>69</v>
      </c>
      <c r="C63" s="1" t="s">
        <v>122</v>
      </c>
      <c r="D63" s="1" t="s">
        <v>67</v>
      </c>
      <c r="E63" s="1">
        <v>290</v>
      </c>
      <c r="F63" s="4">
        <v>9.9067082639459816</v>
      </c>
      <c r="G63" s="4">
        <v>0.12780910145608829</v>
      </c>
      <c r="H63" s="4">
        <v>1.0227668008742532</v>
      </c>
      <c r="I63" s="4">
        <v>2.0272014040425276E-2</v>
      </c>
      <c r="J63" s="1">
        <v>1</v>
      </c>
      <c r="K63" s="1">
        <v>3</v>
      </c>
    </row>
    <row r="64" spans="1:11" x14ac:dyDescent="0.2">
      <c r="A64" s="6" t="s">
        <v>121</v>
      </c>
      <c r="B64" s="1" t="s">
        <v>69</v>
      </c>
      <c r="C64" s="1" t="s">
        <v>122</v>
      </c>
      <c r="D64" s="1" t="s">
        <v>67</v>
      </c>
      <c r="E64" s="1">
        <v>300</v>
      </c>
      <c r="F64" s="4">
        <v>10.022420512796279</v>
      </c>
      <c r="G64" s="4">
        <v>0.15055486990005035</v>
      </c>
      <c r="H64" s="4">
        <v>1.0319160503007612</v>
      </c>
      <c r="I64" s="4">
        <v>2.2429407167392303E-2</v>
      </c>
      <c r="J64" s="1">
        <v>1</v>
      </c>
      <c r="K64" s="1">
        <v>3</v>
      </c>
    </row>
    <row r="65" spans="1:11" x14ac:dyDescent="0.2">
      <c r="A65" s="6" t="s">
        <v>121</v>
      </c>
      <c r="B65" s="1" t="s">
        <v>69</v>
      </c>
      <c r="C65" s="1" t="s">
        <v>122</v>
      </c>
      <c r="D65" s="1" t="s">
        <v>68</v>
      </c>
      <c r="E65" s="1">
        <v>0</v>
      </c>
      <c r="F65" s="4">
        <v>8.4025162746003463</v>
      </c>
      <c r="G65" s="4">
        <v>0.14918761317080764</v>
      </c>
      <c r="H65" s="4">
        <v>1.0232117536228822</v>
      </c>
      <c r="I65" s="4">
        <v>3.1028347349165937E-2</v>
      </c>
      <c r="J65" s="1">
        <v>1</v>
      </c>
      <c r="K65" s="1">
        <v>3</v>
      </c>
    </row>
    <row r="66" spans="1:11" x14ac:dyDescent="0.2">
      <c r="A66" s="6" t="s">
        <v>121</v>
      </c>
      <c r="B66" s="1" t="s">
        <v>69</v>
      </c>
      <c r="C66" s="1" t="s">
        <v>122</v>
      </c>
      <c r="D66" s="1" t="s">
        <v>68</v>
      </c>
      <c r="E66" s="1">
        <v>10</v>
      </c>
      <c r="F66" s="4">
        <v>8.5823216839843379</v>
      </c>
      <c r="G66" s="4">
        <v>0.34072306505858202</v>
      </c>
      <c r="H66" s="4">
        <v>1.0128979794661654</v>
      </c>
      <c r="I66" s="4">
        <v>3.4979139689880624E-2</v>
      </c>
      <c r="J66" s="1">
        <v>1</v>
      </c>
      <c r="K66" s="1">
        <v>3</v>
      </c>
    </row>
    <row r="67" spans="1:11" x14ac:dyDescent="0.2">
      <c r="A67" s="6" t="s">
        <v>121</v>
      </c>
      <c r="B67" s="1" t="s">
        <v>69</v>
      </c>
      <c r="C67" s="1" t="s">
        <v>122</v>
      </c>
      <c r="D67" s="1" t="s">
        <v>68</v>
      </c>
      <c r="E67" s="1">
        <v>20</v>
      </c>
      <c r="F67" s="4">
        <v>8.4842742219199287</v>
      </c>
      <c r="G67" s="4">
        <v>0.34207065038586298</v>
      </c>
      <c r="H67" s="4">
        <v>1.0420714322453291</v>
      </c>
      <c r="I67" s="4">
        <v>2.3575522587031397E-2</v>
      </c>
      <c r="J67" s="1">
        <v>1</v>
      </c>
      <c r="K67" s="1">
        <v>3</v>
      </c>
    </row>
    <row r="68" spans="1:11" x14ac:dyDescent="0.2">
      <c r="A68" s="6" t="s">
        <v>121</v>
      </c>
      <c r="B68" s="1" t="s">
        <v>69</v>
      </c>
      <c r="C68" s="1" t="s">
        <v>122</v>
      </c>
      <c r="D68" s="1" t="s">
        <v>68</v>
      </c>
      <c r="E68" s="1">
        <v>30</v>
      </c>
      <c r="F68" s="4">
        <v>8.3781258585499963</v>
      </c>
      <c r="G68" s="4">
        <v>0.38637811290288726</v>
      </c>
      <c r="H68" s="4">
        <v>1.0494428325186893</v>
      </c>
      <c r="I68" s="4">
        <v>2.179427619138579E-2</v>
      </c>
      <c r="J68" s="1">
        <v>1</v>
      </c>
      <c r="K68" s="1">
        <v>3</v>
      </c>
    </row>
    <row r="69" spans="1:11" x14ac:dyDescent="0.2">
      <c r="A69" s="6" t="s">
        <v>121</v>
      </c>
      <c r="B69" s="1" t="s">
        <v>69</v>
      </c>
      <c r="C69" s="1" t="s">
        <v>122</v>
      </c>
      <c r="D69" s="1" t="s">
        <v>68</v>
      </c>
      <c r="E69" s="1">
        <v>40</v>
      </c>
      <c r="F69" s="4">
        <v>8.4436028415081079</v>
      </c>
      <c r="G69" s="4">
        <v>0.21633459740545569</v>
      </c>
      <c r="H69" s="4">
        <v>1.0423680520879928</v>
      </c>
      <c r="I69" s="4">
        <v>3.5124961124935357E-2</v>
      </c>
      <c r="J69" s="1">
        <v>1</v>
      </c>
      <c r="K69" s="1">
        <v>3</v>
      </c>
    </row>
    <row r="70" spans="1:11" x14ac:dyDescent="0.2">
      <c r="A70" s="6" t="s">
        <v>121</v>
      </c>
      <c r="B70" s="1" t="s">
        <v>69</v>
      </c>
      <c r="C70" s="1" t="s">
        <v>122</v>
      </c>
      <c r="D70" s="1" t="s">
        <v>68</v>
      </c>
      <c r="E70" s="1">
        <v>50</v>
      </c>
      <c r="F70" s="4">
        <v>8.3998163794297476</v>
      </c>
      <c r="G70" s="4">
        <v>0.19620896173212143</v>
      </c>
      <c r="H70" s="4">
        <v>1.0436746014089902</v>
      </c>
      <c r="I70" s="4">
        <v>2.3799724457113723E-2</v>
      </c>
      <c r="J70" s="1">
        <v>1</v>
      </c>
      <c r="K70" s="1">
        <v>3</v>
      </c>
    </row>
    <row r="71" spans="1:11" x14ac:dyDescent="0.2">
      <c r="A71" s="6" t="s">
        <v>121</v>
      </c>
      <c r="B71" s="1" t="s">
        <v>69</v>
      </c>
      <c r="C71" s="1" t="s">
        <v>122</v>
      </c>
      <c r="D71" s="1" t="s">
        <v>68</v>
      </c>
      <c r="E71" s="1">
        <v>60</v>
      </c>
      <c r="F71" s="4">
        <v>8.3751503816652413</v>
      </c>
      <c r="G71" s="4">
        <v>0.19942905248849849</v>
      </c>
      <c r="H71" s="4">
        <v>1.0438067583849813</v>
      </c>
      <c r="I71" s="4">
        <v>1.5729498661758202E-2</v>
      </c>
      <c r="J71" s="1">
        <v>1</v>
      </c>
      <c r="K71" s="1">
        <v>3</v>
      </c>
    </row>
    <row r="72" spans="1:11" x14ac:dyDescent="0.2">
      <c r="A72" s="6" t="s">
        <v>121</v>
      </c>
      <c r="B72" s="1" t="s">
        <v>69</v>
      </c>
      <c r="C72" s="1" t="s">
        <v>122</v>
      </c>
      <c r="D72" s="1" t="s">
        <v>68</v>
      </c>
      <c r="E72" s="1">
        <v>70</v>
      </c>
      <c r="F72" s="4">
        <v>8.209393024989339</v>
      </c>
      <c r="G72" s="4">
        <v>0.20213600945200005</v>
      </c>
      <c r="H72" s="4">
        <v>1.0173021263436139</v>
      </c>
      <c r="I72" s="4">
        <v>1.6385682695645679E-2</v>
      </c>
      <c r="J72" s="1">
        <v>1</v>
      </c>
      <c r="K72" s="1">
        <v>3</v>
      </c>
    </row>
    <row r="73" spans="1:11" x14ac:dyDescent="0.2">
      <c r="A73" s="6" t="s">
        <v>121</v>
      </c>
      <c r="B73" s="1" t="s">
        <v>69</v>
      </c>
      <c r="C73" s="1" t="s">
        <v>122</v>
      </c>
      <c r="D73" s="1" t="s">
        <v>68</v>
      </c>
      <c r="E73" s="1">
        <v>80</v>
      </c>
      <c r="F73" s="4">
        <v>8.139688686008693</v>
      </c>
      <c r="G73" s="4">
        <v>0.22101296317643418</v>
      </c>
      <c r="H73" s="4">
        <v>1.0218664708328942</v>
      </c>
      <c r="I73" s="4">
        <v>2.0718850897527442E-2</v>
      </c>
      <c r="J73" s="1">
        <v>1</v>
      </c>
      <c r="K73" s="1">
        <v>3</v>
      </c>
    </row>
    <row r="74" spans="1:11" x14ac:dyDescent="0.2">
      <c r="A74" s="6" t="s">
        <v>121</v>
      </c>
      <c r="B74" s="1" t="s">
        <v>69</v>
      </c>
      <c r="C74" s="1" t="s">
        <v>122</v>
      </c>
      <c r="D74" s="1" t="s">
        <v>68</v>
      </c>
      <c r="E74" s="1">
        <v>90</v>
      </c>
      <c r="F74" s="4">
        <v>8.0878899575850536</v>
      </c>
      <c r="G74" s="4">
        <v>0.19543415193999378</v>
      </c>
      <c r="H74" s="4">
        <v>1.0295843648673717</v>
      </c>
      <c r="I74" s="4">
        <v>2.06777838103849E-2</v>
      </c>
      <c r="J74" s="1">
        <v>1</v>
      </c>
      <c r="K74" s="1">
        <v>3</v>
      </c>
    </row>
    <row r="75" spans="1:11" x14ac:dyDescent="0.2">
      <c r="A75" s="6" t="s">
        <v>121</v>
      </c>
      <c r="B75" s="1" t="s">
        <v>69</v>
      </c>
      <c r="C75" s="1" t="s">
        <v>122</v>
      </c>
      <c r="D75" s="1" t="s">
        <v>68</v>
      </c>
      <c r="E75" s="1">
        <v>100</v>
      </c>
      <c r="F75" s="4">
        <v>7.977999420206296</v>
      </c>
      <c r="G75" s="4">
        <v>0.20538056327729515</v>
      </c>
      <c r="H75" s="4">
        <v>1.0210540527980805</v>
      </c>
      <c r="I75" s="4">
        <v>2.1110786505842794E-2</v>
      </c>
      <c r="J75" s="1">
        <v>1</v>
      </c>
      <c r="K75" s="1">
        <v>3</v>
      </c>
    </row>
    <row r="76" spans="1:11" x14ac:dyDescent="0.2">
      <c r="A76" s="6" t="s">
        <v>121</v>
      </c>
      <c r="B76" s="1" t="s">
        <v>69</v>
      </c>
      <c r="C76" s="1" t="s">
        <v>122</v>
      </c>
      <c r="D76" s="1" t="s">
        <v>68</v>
      </c>
      <c r="E76" s="1">
        <v>110</v>
      </c>
      <c r="F76" s="4">
        <v>7.9640006859524837</v>
      </c>
      <c r="G76" s="4">
        <v>0.19713183321840461</v>
      </c>
      <c r="H76" s="4">
        <v>1.0335801005814917</v>
      </c>
      <c r="I76" s="4">
        <v>1.9623666371638471E-2</v>
      </c>
      <c r="J76" s="1">
        <v>1</v>
      </c>
      <c r="K76" s="1">
        <v>3</v>
      </c>
    </row>
    <row r="77" spans="1:11" x14ac:dyDescent="0.2">
      <c r="A77" s="6" t="s">
        <v>121</v>
      </c>
      <c r="B77" s="1" t="s">
        <v>69</v>
      </c>
      <c r="C77" s="1" t="s">
        <v>122</v>
      </c>
      <c r="D77" s="1" t="s">
        <v>68</v>
      </c>
      <c r="E77" s="1">
        <v>120</v>
      </c>
      <c r="F77" s="4">
        <v>7.8788801830422539</v>
      </c>
      <c r="G77" s="4">
        <v>0.19492968740235345</v>
      </c>
      <c r="H77" s="4">
        <v>1.0336695505099174</v>
      </c>
      <c r="I77" s="4">
        <v>1.9358602557322951E-2</v>
      </c>
      <c r="J77" s="1">
        <v>1</v>
      </c>
      <c r="K77" s="1">
        <v>3</v>
      </c>
    </row>
    <row r="78" spans="1:11" x14ac:dyDescent="0.2">
      <c r="A78" s="6" t="s">
        <v>121</v>
      </c>
      <c r="B78" s="1" t="s">
        <v>69</v>
      </c>
      <c r="C78" s="1" t="s">
        <v>122</v>
      </c>
      <c r="D78" s="1" t="s">
        <v>68</v>
      </c>
      <c r="E78" s="1">
        <v>130</v>
      </c>
      <c r="F78" s="4">
        <v>7.8398834734375331</v>
      </c>
      <c r="G78" s="4">
        <v>0.19710118374356989</v>
      </c>
      <c r="H78" s="4">
        <v>1.0243060118900631</v>
      </c>
      <c r="I78" s="4">
        <v>2.3215161313556051E-2</v>
      </c>
      <c r="J78" s="1">
        <v>1</v>
      </c>
      <c r="K78" s="1">
        <v>3</v>
      </c>
    </row>
    <row r="79" spans="1:11" x14ac:dyDescent="0.2">
      <c r="A79" s="6" t="s">
        <v>121</v>
      </c>
      <c r="B79" s="1" t="s">
        <v>69</v>
      </c>
      <c r="C79" s="1" t="s">
        <v>122</v>
      </c>
      <c r="D79" s="1" t="s">
        <v>68</v>
      </c>
      <c r="E79" s="1">
        <v>140</v>
      </c>
      <c r="F79" s="4">
        <v>7.8936624651328611</v>
      </c>
      <c r="G79" s="4">
        <v>0.20041715915663111</v>
      </c>
      <c r="H79" s="4">
        <v>1.0443145964241363</v>
      </c>
      <c r="I79" s="4">
        <v>2.2535546347413987E-2</v>
      </c>
      <c r="J79" s="1">
        <v>1</v>
      </c>
      <c r="K79" s="1">
        <v>3</v>
      </c>
    </row>
    <row r="80" spans="1:11" x14ac:dyDescent="0.2">
      <c r="A80" s="6" t="s">
        <v>121</v>
      </c>
      <c r="B80" s="1" t="s">
        <v>69</v>
      </c>
      <c r="C80" s="1" t="s">
        <v>122</v>
      </c>
      <c r="D80" s="1" t="s">
        <v>68</v>
      </c>
      <c r="E80" s="1">
        <v>150</v>
      </c>
      <c r="F80" s="4">
        <v>7.7358098831210302</v>
      </c>
      <c r="G80" s="4">
        <v>0.1720491876647218</v>
      </c>
      <c r="H80" s="4">
        <v>1.0293079068455633</v>
      </c>
      <c r="I80" s="4">
        <v>2.2820664982611833E-2</v>
      </c>
      <c r="J80" s="1">
        <v>1</v>
      </c>
      <c r="K80" s="1">
        <v>3</v>
      </c>
    </row>
    <row r="81" spans="1:11" x14ac:dyDescent="0.2">
      <c r="A81" s="6" t="s">
        <v>121</v>
      </c>
      <c r="B81" s="1" t="s">
        <v>69</v>
      </c>
      <c r="C81" s="1" t="s">
        <v>122</v>
      </c>
      <c r="D81" s="1" t="s">
        <v>68</v>
      </c>
      <c r="E81" s="1">
        <v>160</v>
      </c>
      <c r="F81" s="4">
        <v>7.7479734217023442</v>
      </c>
      <c r="G81" s="4">
        <v>0.18899835781988417</v>
      </c>
      <c r="H81" s="4">
        <v>1.0380343744797591</v>
      </c>
      <c r="I81" s="4">
        <v>2.4598577365327928E-2</v>
      </c>
      <c r="J81" s="1">
        <v>1</v>
      </c>
      <c r="K81" s="1">
        <v>3</v>
      </c>
    </row>
    <row r="82" spans="1:11" x14ac:dyDescent="0.2">
      <c r="A82" s="6" t="s">
        <v>121</v>
      </c>
      <c r="B82" s="1" t="s">
        <v>69</v>
      </c>
      <c r="C82" s="1" t="s">
        <v>122</v>
      </c>
      <c r="D82" s="1" t="s">
        <v>68</v>
      </c>
      <c r="E82" s="1">
        <v>170</v>
      </c>
      <c r="F82" s="4">
        <v>7.745367013891264</v>
      </c>
      <c r="G82" s="4">
        <v>0.2019242754093323</v>
      </c>
      <c r="H82" s="4">
        <v>1.0342783892752079</v>
      </c>
      <c r="I82" s="4">
        <v>2.2911764536828302E-2</v>
      </c>
      <c r="J82" s="1">
        <v>1</v>
      </c>
      <c r="K82" s="1">
        <v>3</v>
      </c>
    </row>
    <row r="83" spans="1:11" x14ac:dyDescent="0.2">
      <c r="A83" s="6" t="s">
        <v>121</v>
      </c>
      <c r="B83" s="1" t="s">
        <v>69</v>
      </c>
      <c r="C83" s="1" t="s">
        <v>122</v>
      </c>
      <c r="D83" s="1" t="s">
        <v>68</v>
      </c>
      <c r="E83" s="1">
        <v>180</v>
      </c>
      <c r="F83" s="4">
        <v>7.6656397451072582</v>
      </c>
      <c r="G83" s="4">
        <v>0.19822363939340878</v>
      </c>
      <c r="H83" s="4">
        <v>1.0362431198098292</v>
      </c>
      <c r="I83" s="4">
        <v>2.4511209192836506E-2</v>
      </c>
      <c r="J83" s="1">
        <v>1</v>
      </c>
      <c r="K83" s="1">
        <v>3</v>
      </c>
    </row>
    <row r="84" spans="1:11" x14ac:dyDescent="0.2">
      <c r="A84" s="6" t="s">
        <v>121</v>
      </c>
      <c r="B84" s="1" t="s">
        <v>69</v>
      </c>
      <c r="C84" s="1" t="s">
        <v>122</v>
      </c>
      <c r="D84" s="1" t="s">
        <v>68</v>
      </c>
      <c r="E84" s="1">
        <v>190</v>
      </c>
      <c r="F84" s="4">
        <v>7.7120420026771166</v>
      </c>
      <c r="G84" s="4">
        <v>0.19997870995286976</v>
      </c>
      <c r="H84" s="4">
        <v>1.0498651591919799</v>
      </c>
      <c r="I84" s="4">
        <v>2.5255541451376737E-2</v>
      </c>
      <c r="J84" s="1">
        <v>1</v>
      </c>
      <c r="K84" s="1">
        <v>3</v>
      </c>
    </row>
    <row r="85" spans="1:11" x14ac:dyDescent="0.2">
      <c r="A85" s="6" t="s">
        <v>121</v>
      </c>
      <c r="B85" s="1" t="s">
        <v>69</v>
      </c>
      <c r="C85" s="1" t="s">
        <v>122</v>
      </c>
      <c r="D85" s="1" t="s">
        <v>68</v>
      </c>
      <c r="E85" s="1">
        <v>200</v>
      </c>
      <c r="F85" s="4">
        <v>7.5670288955160467</v>
      </c>
      <c r="G85" s="4">
        <v>0.18982019301989009</v>
      </c>
      <c r="H85" s="4">
        <v>1.0351185999967256</v>
      </c>
      <c r="I85" s="4">
        <v>2.48866204629089E-2</v>
      </c>
      <c r="J85" s="1">
        <v>1</v>
      </c>
      <c r="K85" s="1">
        <v>3</v>
      </c>
    </row>
    <row r="86" spans="1:11" x14ac:dyDescent="0.2">
      <c r="A86" s="6" t="s">
        <v>121</v>
      </c>
      <c r="B86" s="1" t="s">
        <v>69</v>
      </c>
      <c r="C86" s="1" t="s">
        <v>122</v>
      </c>
      <c r="D86" s="1" t="s">
        <v>68</v>
      </c>
      <c r="E86" s="1">
        <v>210</v>
      </c>
      <c r="F86" s="4">
        <v>7.6686280824075403</v>
      </c>
      <c r="G86" s="4">
        <v>0.21142743998197014</v>
      </c>
      <c r="H86" s="4">
        <v>1.0434980852102946</v>
      </c>
      <c r="I86" s="4">
        <v>2.5722684328969136E-2</v>
      </c>
      <c r="J86" s="1">
        <v>1</v>
      </c>
      <c r="K86" s="1">
        <v>3</v>
      </c>
    </row>
    <row r="87" spans="1:11" x14ac:dyDescent="0.2">
      <c r="A87" s="6" t="s">
        <v>121</v>
      </c>
      <c r="B87" s="1" t="s">
        <v>69</v>
      </c>
      <c r="C87" s="1" t="s">
        <v>122</v>
      </c>
      <c r="D87" s="1" t="s">
        <v>68</v>
      </c>
      <c r="E87" s="1">
        <v>220</v>
      </c>
      <c r="F87" s="4">
        <v>7.6009108853960319</v>
      </c>
      <c r="G87" s="4">
        <v>0.2028482250378898</v>
      </c>
      <c r="H87" s="4">
        <v>1.0432466823803292</v>
      </c>
      <c r="I87" s="4">
        <v>2.5121862454862438E-2</v>
      </c>
      <c r="J87" s="1">
        <v>1</v>
      </c>
      <c r="K87" s="1">
        <v>3</v>
      </c>
    </row>
    <row r="88" spans="1:11" x14ac:dyDescent="0.2">
      <c r="A88" s="6" t="s">
        <v>121</v>
      </c>
      <c r="B88" s="1" t="s">
        <v>69</v>
      </c>
      <c r="C88" s="1" t="s">
        <v>122</v>
      </c>
      <c r="D88" s="1" t="s">
        <v>68</v>
      </c>
      <c r="E88" s="1">
        <v>230</v>
      </c>
      <c r="F88" s="4">
        <v>7.5725811577672388</v>
      </c>
      <c r="G88" s="4">
        <v>0.2012823641253545</v>
      </c>
      <c r="H88" s="4">
        <v>1.0410556671927538</v>
      </c>
      <c r="I88" s="4">
        <v>2.6681836821842116E-2</v>
      </c>
      <c r="J88" s="1">
        <v>1</v>
      </c>
      <c r="K88" s="1">
        <v>3</v>
      </c>
    </row>
    <row r="89" spans="1:11" x14ac:dyDescent="0.2">
      <c r="A89" s="6" t="s">
        <v>121</v>
      </c>
      <c r="B89" s="1" t="s">
        <v>69</v>
      </c>
      <c r="C89" s="1" t="s">
        <v>122</v>
      </c>
      <c r="D89" s="1" t="s">
        <v>68</v>
      </c>
      <c r="E89" s="1">
        <v>240</v>
      </c>
      <c r="F89" s="4">
        <v>7.6121085397078927</v>
      </c>
      <c r="G89" s="4">
        <v>0.19368255594680231</v>
      </c>
      <c r="H89" s="4">
        <v>1.040971112671611</v>
      </c>
      <c r="I89" s="4">
        <v>2.5576195360599269E-2</v>
      </c>
      <c r="J89" s="1">
        <v>1</v>
      </c>
      <c r="K89" s="1">
        <v>3</v>
      </c>
    </row>
    <row r="90" spans="1:11" x14ac:dyDescent="0.2">
      <c r="A90" s="6" t="s">
        <v>121</v>
      </c>
      <c r="B90" s="1" t="s">
        <v>69</v>
      </c>
      <c r="C90" s="1" t="s">
        <v>122</v>
      </c>
      <c r="D90" s="1" t="s">
        <v>68</v>
      </c>
      <c r="E90" s="1">
        <v>250</v>
      </c>
      <c r="F90" s="4">
        <v>7.6398998920351406</v>
      </c>
      <c r="G90" s="4">
        <v>0.22603679687932704</v>
      </c>
      <c r="H90" s="4">
        <v>1.0577389094016119</v>
      </c>
      <c r="I90" s="4">
        <v>2.9287513843843517E-2</v>
      </c>
      <c r="J90" s="1">
        <v>1</v>
      </c>
      <c r="K90" s="1">
        <v>3</v>
      </c>
    </row>
    <row r="91" spans="1:11" x14ac:dyDescent="0.2">
      <c r="A91" s="6" t="s">
        <v>121</v>
      </c>
      <c r="B91" s="1" t="s">
        <v>69</v>
      </c>
      <c r="C91" s="1" t="s">
        <v>122</v>
      </c>
      <c r="D91" s="1" t="s">
        <v>68</v>
      </c>
      <c r="E91" s="1">
        <v>260</v>
      </c>
      <c r="F91" s="4">
        <v>7.5981434830677772</v>
      </c>
      <c r="G91" s="4">
        <v>0.21314238944553179</v>
      </c>
      <c r="H91" s="4">
        <v>1.0471944491027771</v>
      </c>
      <c r="I91" s="4">
        <v>2.5157521663726878E-2</v>
      </c>
      <c r="J91" s="1">
        <v>1</v>
      </c>
      <c r="K91" s="1">
        <v>3</v>
      </c>
    </row>
    <row r="92" spans="1:11" x14ac:dyDescent="0.2">
      <c r="A92" s="6" t="s">
        <v>121</v>
      </c>
      <c r="B92" s="1" t="s">
        <v>69</v>
      </c>
      <c r="C92" s="1" t="s">
        <v>122</v>
      </c>
      <c r="D92" s="1" t="s">
        <v>68</v>
      </c>
      <c r="E92" s="1">
        <v>270</v>
      </c>
      <c r="F92" s="4">
        <v>7.6314620208777386</v>
      </c>
      <c r="G92" s="4">
        <v>0.20392241846256073</v>
      </c>
      <c r="H92" s="4">
        <v>1.0542509699572131</v>
      </c>
      <c r="I92" s="4">
        <v>2.6935623299579589E-2</v>
      </c>
      <c r="J92" s="1">
        <v>1</v>
      </c>
      <c r="K92" s="1">
        <v>3</v>
      </c>
    </row>
    <row r="93" spans="1:11" x14ac:dyDescent="0.2">
      <c r="A93" s="6" t="s">
        <v>121</v>
      </c>
      <c r="B93" s="1" t="s">
        <v>69</v>
      </c>
      <c r="C93" s="1" t="s">
        <v>122</v>
      </c>
      <c r="D93" s="1" t="s">
        <v>68</v>
      </c>
      <c r="E93" s="1">
        <v>280</v>
      </c>
      <c r="F93" s="4">
        <v>7.6373237611924845</v>
      </c>
      <c r="G93" s="4">
        <v>0.19346435083654459</v>
      </c>
      <c r="H93" s="4">
        <v>1.0518779790369868</v>
      </c>
      <c r="I93" s="4">
        <v>2.761463729699612E-2</v>
      </c>
      <c r="J93" s="1">
        <v>1</v>
      </c>
      <c r="K93" s="1">
        <v>3</v>
      </c>
    </row>
    <row r="94" spans="1:11" x14ac:dyDescent="0.2">
      <c r="A94" s="6" t="s">
        <v>121</v>
      </c>
      <c r="B94" s="1" t="s">
        <v>69</v>
      </c>
      <c r="C94" s="1" t="s">
        <v>122</v>
      </c>
      <c r="D94" s="1" t="s">
        <v>68</v>
      </c>
      <c r="E94" s="1">
        <v>290</v>
      </c>
      <c r="F94" s="4">
        <v>7.6483604339835614</v>
      </c>
      <c r="G94" s="4">
        <v>0.22827474472686074</v>
      </c>
      <c r="H94" s="4">
        <v>1.0486757813148444</v>
      </c>
      <c r="I94" s="4">
        <v>3.0418357553044128E-2</v>
      </c>
      <c r="J94" s="1">
        <v>1</v>
      </c>
      <c r="K94" s="1">
        <v>3</v>
      </c>
    </row>
    <row r="95" spans="1:11" x14ac:dyDescent="0.2">
      <c r="A95" s="6" t="s">
        <v>121</v>
      </c>
      <c r="B95" s="1" t="s">
        <v>69</v>
      </c>
      <c r="C95" s="1" t="s">
        <v>122</v>
      </c>
      <c r="D95" s="1" t="s">
        <v>68</v>
      </c>
      <c r="E95" s="1">
        <v>300</v>
      </c>
      <c r="F95" s="4">
        <v>7.7000691306607223</v>
      </c>
      <c r="G95" s="4">
        <v>0.23608411215680852</v>
      </c>
      <c r="H95" s="4">
        <v>1.0593908220799655</v>
      </c>
      <c r="I95" s="4">
        <v>3.0837924129622035E-2</v>
      </c>
      <c r="J95" s="1">
        <v>1</v>
      </c>
      <c r="K95" s="1">
        <v>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nalysis of photoswitching</vt:lpstr>
      <vt:lpstr>Kinetic analyses</vt:lpstr>
      <vt:lpstr>Analysis of reversibility</vt:lpstr>
      <vt:lpstr>W fluorescence</vt:lpstr>
      <vt:lpstr>CD</vt:lpstr>
      <vt:lpstr>In vitro analysis of biosens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ome Michael Fox</dc:creator>
  <cp:lastModifiedBy>Jerome Michael Fox</cp:lastModifiedBy>
  <dcterms:created xsi:type="dcterms:W3CDTF">2018-04-04T16:01:41Z</dcterms:created>
  <dcterms:modified xsi:type="dcterms:W3CDTF">2020-01-13T01:15:54Z</dcterms:modified>
</cp:coreProperties>
</file>